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84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2" uniqueCount="212">
  <si>
    <t xml:space="preserve">name</t>
  </si>
  <si>
    <t xml:space="preserve">chrom</t>
  </si>
  <si>
    <t xml:space="preserve">start</t>
  </si>
  <si>
    <t xml:space="preserve">end</t>
  </si>
  <si>
    <t xml:space="preserve">strand</t>
  </si>
  <si>
    <t xml:space="preserve">necrotic</t>
  </si>
  <si>
    <t xml:space="preserve">unaffected</t>
  </si>
  <si>
    <t xml:space="preserve">P-value</t>
  </si>
  <si>
    <t xml:space="preserve">Normalized(necrotic)</t>
  </si>
  <si>
    <t xml:space="preserve">Normalized(unaffected)</t>
  </si>
  <si>
    <t xml:space="preserve">log2(FC)</t>
  </si>
  <si>
    <t xml:space="preserve">miR-d9</t>
  </si>
  <si>
    <t xml:space="preserve">chr9</t>
  </si>
  <si>
    <t xml:space="preserve">+</t>
  </si>
  <si>
    <t xml:space="preserve">miR-d8</t>
  </si>
  <si>
    <t xml:space="preserve">chr7</t>
  </si>
  <si>
    <t xml:space="preserve">-</t>
  </si>
  <si>
    <t xml:space="preserve">miR-d6</t>
  </si>
  <si>
    <t xml:space="preserve">chr5</t>
  </si>
  <si>
    <t xml:space="preserve">miR-d5</t>
  </si>
  <si>
    <t xml:space="preserve">miR-d4</t>
  </si>
  <si>
    <t xml:space="preserve">chr3</t>
  </si>
  <si>
    <t xml:space="preserve">miR-d3</t>
  </si>
  <si>
    <t xml:space="preserve">miR-d2</t>
  </si>
  <si>
    <t xml:space="preserve">chr2</t>
  </si>
  <si>
    <t xml:space="preserve">miR-d12</t>
  </si>
  <si>
    <t xml:space="preserve">chr17</t>
  </si>
  <si>
    <t xml:space="preserve">miR-d11</t>
  </si>
  <si>
    <t xml:space="preserve">chr15</t>
  </si>
  <si>
    <t xml:space="preserve">miR-d10</t>
  </si>
  <si>
    <t xml:space="preserve">chr11</t>
  </si>
  <si>
    <t xml:space="preserve">miR-d1</t>
  </si>
  <si>
    <t xml:space="preserve">mir-99b</t>
  </si>
  <si>
    <t xml:space="preserve">chr6</t>
  </si>
  <si>
    <t xml:space="preserve">mir-99a</t>
  </si>
  <si>
    <t xml:space="preserve">chr13</t>
  </si>
  <si>
    <t xml:space="preserve">mir-98</t>
  </si>
  <si>
    <t xml:space="preserve">chrX</t>
  </si>
  <si>
    <t xml:space="preserve">mir-96</t>
  </si>
  <si>
    <t xml:space="preserve">chr18</t>
  </si>
  <si>
    <t xml:space="preserve">mir-95</t>
  </si>
  <si>
    <t xml:space="preserve">chr8</t>
  </si>
  <si>
    <t xml:space="preserve">mir-92b</t>
  </si>
  <si>
    <t xml:space="preserve">chr4</t>
  </si>
  <si>
    <t xml:space="preserve">mir-92a-1</t>
  </si>
  <si>
    <t xml:space="preserve">mir-885</t>
  </si>
  <si>
    <t xml:space="preserve">mir-874</t>
  </si>
  <si>
    <t xml:space="preserve">mir-769</t>
  </si>
  <si>
    <t xml:space="preserve">mir-708</t>
  </si>
  <si>
    <t xml:space="preserve">mir-7</t>
  </si>
  <si>
    <t xml:space="preserve">chr1</t>
  </si>
  <si>
    <t xml:space="preserve">mir-670</t>
  </si>
  <si>
    <t xml:space="preserve">mir-628</t>
  </si>
  <si>
    <t xml:space="preserve">mir-582</t>
  </si>
  <si>
    <t xml:space="preserve">chr16</t>
  </si>
  <si>
    <t xml:space="preserve">mir-574</t>
  </si>
  <si>
    <t xml:space="preserve">mir-551a</t>
  </si>
  <si>
    <t xml:space="preserve">mir-545</t>
  </si>
  <si>
    <t xml:space="preserve">mir-542</t>
  </si>
  <si>
    <t xml:space="preserve">mir-505</t>
  </si>
  <si>
    <t xml:space="preserve">mir-504</t>
  </si>
  <si>
    <t xml:space="preserve">mir-503</t>
  </si>
  <si>
    <t xml:space="preserve">mir-499</t>
  </si>
  <si>
    <t xml:space="preserve">mir-497</t>
  </si>
  <si>
    <t xml:space="preserve">chr12</t>
  </si>
  <si>
    <t xml:space="preserve">mir-491</t>
  </si>
  <si>
    <t xml:space="preserve">mir-455</t>
  </si>
  <si>
    <t xml:space="preserve">mir-454</t>
  </si>
  <si>
    <t xml:space="preserve">mir-452</t>
  </si>
  <si>
    <t xml:space="preserve">mir-451</t>
  </si>
  <si>
    <t xml:space="preserve">mir-450c</t>
  </si>
  <si>
    <t xml:space="preserve">mir-450b</t>
  </si>
  <si>
    <t xml:space="preserve">mir-450a</t>
  </si>
  <si>
    <t xml:space="preserve">mir-425</t>
  </si>
  <si>
    <t xml:space="preserve">mir-424</t>
  </si>
  <si>
    <t xml:space="preserve">mir-423</t>
  </si>
  <si>
    <t xml:space="preserve">mir-421</t>
  </si>
  <si>
    <t xml:space="preserve">mir-378-2</t>
  </si>
  <si>
    <t xml:space="preserve">mir-378-1</t>
  </si>
  <si>
    <t xml:space="preserve">mir-374b</t>
  </si>
  <si>
    <t xml:space="preserve">mir-374a</t>
  </si>
  <si>
    <t xml:space="preserve">mir-370</t>
  </si>
  <si>
    <t xml:space="preserve">mir-365-2</t>
  </si>
  <si>
    <t xml:space="preserve">mir-365-1</t>
  </si>
  <si>
    <t xml:space="preserve">mir-3613</t>
  </si>
  <si>
    <t xml:space="preserve">mir-361</t>
  </si>
  <si>
    <t xml:space="preserve">mir-342</t>
  </si>
  <si>
    <t xml:space="preserve">mir-339</t>
  </si>
  <si>
    <t xml:space="preserve">mir-335</t>
  </si>
  <si>
    <t xml:space="preserve">mir-331</t>
  </si>
  <si>
    <t xml:space="preserve">mir-328</t>
  </si>
  <si>
    <t xml:space="preserve">mir-326</t>
  </si>
  <si>
    <t xml:space="preserve">mir-324</t>
  </si>
  <si>
    <t xml:space="preserve">mir-320</t>
  </si>
  <si>
    <t xml:space="preserve">chr14</t>
  </si>
  <si>
    <t xml:space="preserve">mir-31</t>
  </si>
  <si>
    <t xml:space="preserve">mir-30e</t>
  </si>
  <si>
    <t xml:space="preserve">mir-30d</t>
  </si>
  <si>
    <t xml:space="preserve">mir-30c-2</t>
  </si>
  <si>
    <t xml:space="preserve">mir-30c-1</t>
  </si>
  <si>
    <t xml:space="preserve">mir-30b</t>
  </si>
  <si>
    <t xml:space="preserve">mir-30a</t>
  </si>
  <si>
    <t xml:space="preserve">mir-301b</t>
  </si>
  <si>
    <t xml:space="preserve">mir-29c</t>
  </si>
  <si>
    <t xml:space="preserve">mir-29b-2</t>
  </si>
  <si>
    <t xml:space="preserve">mir-29a</t>
  </si>
  <si>
    <t xml:space="preserve">mir-296</t>
  </si>
  <si>
    <t xml:space="preserve">mir-28</t>
  </si>
  <si>
    <t xml:space="preserve">mir-27b</t>
  </si>
  <si>
    <t xml:space="preserve">chr10</t>
  </si>
  <si>
    <t xml:space="preserve">mir-27a</t>
  </si>
  <si>
    <t xml:space="preserve">mir-2483</t>
  </si>
  <si>
    <t xml:space="preserve">mir-24-2</t>
  </si>
  <si>
    <t xml:space="preserve">mir-24-1</t>
  </si>
  <si>
    <t xml:space="preserve">mir-23b</t>
  </si>
  <si>
    <t xml:space="preserve">mir-23a</t>
  </si>
  <si>
    <t xml:space="preserve">mir-2320</t>
  </si>
  <si>
    <t xml:space="preserve">miR-223</t>
  </si>
  <si>
    <t xml:space="preserve">mir-222</t>
  </si>
  <si>
    <t xml:space="preserve">mir-221</t>
  </si>
  <si>
    <t xml:space="preserve">mir-22</t>
  </si>
  <si>
    <t xml:space="preserve">mir-219-1</t>
  </si>
  <si>
    <t xml:space="preserve">mir-216b</t>
  </si>
  <si>
    <t xml:space="preserve">mir-215</t>
  </si>
  <si>
    <t xml:space="preserve">mir-214</t>
  </si>
  <si>
    <t xml:space="preserve">mir-212</t>
  </si>
  <si>
    <t xml:space="preserve">mir-210</t>
  </si>
  <si>
    <t xml:space="preserve">mir-21</t>
  </si>
  <si>
    <t xml:space="preserve">mir-206</t>
  </si>
  <si>
    <t xml:space="preserve">mir-205</t>
  </si>
  <si>
    <t xml:space="preserve">mir-204</t>
  </si>
  <si>
    <t xml:space="preserve">mir-20</t>
  </si>
  <si>
    <t xml:space="preserve">mir-19b-1</t>
  </si>
  <si>
    <t xml:space="preserve">mir-19a</t>
  </si>
  <si>
    <t xml:space="preserve">mir-199b</t>
  </si>
  <si>
    <t xml:space="preserve">mir-199a-1</t>
  </si>
  <si>
    <t xml:space="preserve">mir-195</t>
  </si>
  <si>
    <t xml:space="preserve">mir-194</t>
  </si>
  <si>
    <t xml:space="preserve">mir-193a</t>
  </si>
  <si>
    <t xml:space="preserve">mir-192</t>
  </si>
  <si>
    <t xml:space="preserve">mir-191</t>
  </si>
  <si>
    <t xml:space="preserve">mir-190b</t>
  </si>
  <si>
    <t xml:space="preserve">mir-190</t>
  </si>
  <si>
    <t xml:space="preserve">mir-18b</t>
  </si>
  <si>
    <t xml:space="preserve">mir-187</t>
  </si>
  <si>
    <t xml:space="preserve">mir-186</t>
  </si>
  <si>
    <t xml:space="preserve">mir-185</t>
  </si>
  <si>
    <t xml:space="preserve">mir-184</t>
  </si>
  <si>
    <t xml:space="preserve">mir-183</t>
  </si>
  <si>
    <t xml:space="preserve">mir-182</t>
  </si>
  <si>
    <t xml:space="preserve">mir-181d</t>
  </si>
  <si>
    <t xml:space="preserve">mir-181c</t>
  </si>
  <si>
    <t xml:space="preserve">mir-181b-2</t>
  </si>
  <si>
    <t xml:space="preserve">mir-181b-1</t>
  </si>
  <si>
    <t xml:space="preserve">mir-181a-2</t>
  </si>
  <si>
    <t xml:space="preserve">mir-181a-1</t>
  </si>
  <si>
    <t xml:space="preserve">mir-18</t>
  </si>
  <si>
    <t xml:space="preserve">mir-17</t>
  </si>
  <si>
    <t xml:space="preserve">mir-16-2</t>
  </si>
  <si>
    <t xml:space="preserve">mir-16-1</t>
  </si>
  <si>
    <t xml:space="preserve">mir-15b</t>
  </si>
  <si>
    <t xml:space="preserve">mir-15a</t>
  </si>
  <si>
    <t xml:space="preserve">mir-155</t>
  </si>
  <si>
    <t xml:space="preserve">mir-152</t>
  </si>
  <si>
    <t xml:space="preserve">mir-149</t>
  </si>
  <si>
    <t xml:space="preserve">mir-148b</t>
  </si>
  <si>
    <t xml:space="preserve">mir-148a</t>
  </si>
  <si>
    <t xml:space="preserve">mir-146b</t>
  </si>
  <si>
    <t xml:space="preserve">mir-146a</t>
  </si>
  <si>
    <t xml:space="preserve">mir-1468</t>
  </si>
  <si>
    <t xml:space="preserve">mir-145</t>
  </si>
  <si>
    <t xml:space="preserve">mir-144</t>
  </si>
  <si>
    <t xml:space="preserve">mir-143</t>
  </si>
  <si>
    <t xml:space="preserve">mir-142</t>
  </si>
  <si>
    <t xml:space="preserve">mir-139</t>
  </si>
  <si>
    <t xml:space="preserve">mir-138a</t>
  </si>
  <si>
    <t xml:space="preserve">mir-137</t>
  </si>
  <si>
    <t xml:space="preserve">mir-136</t>
  </si>
  <si>
    <t xml:space="preserve">mir-135b</t>
  </si>
  <si>
    <t xml:space="preserve">mir-1343</t>
  </si>
  <si>
    <t xml:space="preserve">mir-133a-1</t>
  </si>
  <si>
    <t xml:space="preserve">mir-132</t>
  </si>
  <si>
    <t xml:space="preserve">mir-130b</t>
  </si>
  <si>
    <t xml:space="preserve">mir-130a</t>
  </si>
  <si>
    <t xml:space="preserve">mir-1307</t>
  </si>
  <si>
    <t xml:space="preserve">mir-1296</t>
  </si>
  <si>
    <t xml:space="preserve">mir-129</t>
  </si>
  <si>
    <t xml:space="preserve">mir-128-2</t>
  </si>
  <si>
    <t xml:space="preserve">mir-128-1</t>
  </si>
  <si>
    <t xml:space="preserve">mir-1277</t>
  </si>
  <si>
    <t xml:space="preserve">mir-127</t>
  </si>
  <si>
    <t xml:space="preserve">mir-126</t>
  </si>
  <si>
    <t xml:space="preserve">mir-125a</t>
  </si>
  <si>
    <t xml:space="preserve">mir-122</t>
  </si>
  <si>
    <t xml:space="preserve">mir-10b</t>
  </si>
  <si>
    <t xml:space="preserve">mir-10a</t>
  </si>
  <si>
    <t xml:space="preserve">mir-107</t>
  </si>
  <si>
    <t xml:space="preserve">mir-106a</t>
  </si>
  <si>
    <t xml:space="preserve">mir-103-1</t>
  </si>
  <si>
    <t xml:space="preserve">mir-101-2</t>
  </si>
  <si>
    <t xml:space="preserve">mir-101-1</t>
  </si>
  <si>
    <t xml:space="preserve">mir-100</t>
  </si>
  <si>
    <t xml:space="preserve">mir-1</t>
  </si>
  <si>
    <t xml:space="preserve">let-7i_stem-loop</t>
  </si>
  <si>
    <t xml:space="preserve">let-7g_stem-loop</t>
  </si>
  <si>
    <t xml:space="preserve">let-7f-1_stem-loop</t>
  </si>
  <si>
    <t xml:space="preserve">let-7f_stem-loop</t>
  </si>
  <si>
    <t xml:space="preserve">let-7e_stem-loop</t>
  </si>
  <si>
    <t xml:space="preserve">let-7d_stem-loop</t>
  </si>
  <si>
    <t xml:space="preserve">let-7c_stem-loop</t>
  </si>
  <si>
    <t xml:space="preserve">let-7a-1_stem-loop</t>
  </si>
  <si>
    <t xml:space="preserve">let-7a_stem-loo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0.00"/>
    <numFmt numFmtId="167" formatCode="0.00E+000"/>
    <numFmt numFmtId="168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Courier New"/>
      <family val="3"/>
    </font>
    <font>
      <sz val="9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4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selection pane="topLeft" activeCell="L14" activeCellId="0" sqref="L14"/>
    </sheetView>
  </sheetViews>
  <sheetFormatPr defaultColWidth="11.84765625" defaultRowHeight="12.75" zeroHeight="false" outlineLevelRow="0" outlineLevelCol="0"/>
  <cols>
    <col collapsed="false" customWidth="true" hidden="false" outlineLevel="0" max="2" min="2" style="0" width="6.99"/>
    <col collapsed="false" customWidth="true" hidden="false" outlineLevel="0" max="4" min="3" style="0" width="11.56"/>
    <col collapsed="false" customWidth="true" hidden="false" outlineLevel="0" max="5" min="5" style="0" width="7.42"/>
    <col collapsed="false" customWidth="true" hidden="false" outlineLevel="0" max="6" min="6" style="0" width="8.7"/>
    <col collapsed="false" customWidth="true" hidden="false" outlineLevel="0" max="7" min="7" style="0" width="8.85"/>
    <col collapsed="false" customWidth="true" hidden="false" outlineLevel="0" max="8" min="8" style="0" width="10.56"/>
    <col collapsed="false" customWidth="true" hidden="false" outlineLevel="0" max="9" min="9" style="1" width="19.41"/>
    <col collapsed="false" customWidth="true" hidden="false" outlineLevel="0" max="10" min="10" style="1" width="18.99"/>
    <col collapsed="false" customWidth="true" hidden="false" outlineLevel="0" max="11" min="11" style="2" width="9.28"/>
  </cols>
  <sheetData>
    <row r="1" customFormat="false" ht="12.75" hidden="false" customHeight="false" outlineLevel="0" collapsed="false">
      <c r="C1" s="0" t="n">
        <v>791541</v>
      </c>
      <c r="D1" s="0" t="n">
        <v>0.9359472</v>
      </c>
      <c r="F1" s="0" t="n">
        <f aca="false">C1*D1/1000000</f>
        <v>0.7408405826352</v>
      </c>
      <c r="H1" s="3"/>
    </row>
    <row r="2" customFormat="false" ht="12.75" hidden="false" customHeight="false" outlineLevel="0" collapsed="false">
      <c r="C2" s="0" t="n">
        <v>4672073</v>
      </c>
      <c r="D2" s="0" t="n">
        <v>1.0684363</v>
      </c>
      <c r="F2" s="0" t="n">
        <f aca="false">C2*D2/1000000</f>
        <v>4.9918123894499</v>
      </c>
      <c r="H2" s="3"/>
    </row>
    <row r="3" customFormat="false" ht="12.75" hidden="false" customHeight="false" outlineLevel="0" collapsed="false">
      <c r="H3" s="3"/>
    </row>
    <row r="4" customFormat="false" ht="12.75" hidden="false" customHeight="false" outlineLevel="0" collapsed="false">
      <c r="A4" s="0" t="s">
        <v>0</v>
      </c>
      <c r="B4" s="0" t="s">
        <v>1</v>
      </c>
      <c r="C4" s="0" t="s">
        <v>2</v>
      </c>
      <c r="D4" s="0" t="s">
        <v>3</v>
      </c>
      <c r="E4" s="0" t="s">
        <v>4</v>
      </c>
      <c r="F4" s="0" t="s">
        <v>5</v>
      </c>
      <c r="G4" s="0" t="s">
        <v>6</v>
      </c>
      <c r="H4" s="3" t="s">
        <v>7</v>
      </c>
      <c r="I4" s="1" t="s">
        <v>8</v>
      </c>
      <c r="J4" s="1" t="s">
        <v>9</v>
      </c>
      <c r="K4" s="2" t="s">
        <v>10</v>
      </c>
    </row>
    <row r="5" customFormat="false" ht="12.75" hidden="false" customHeight="false" outlineLevel="0" collapsed="false">
      <c r="A5" s="4" t="s">
        <v>11</v>
      </c>
      <c r="B5" s="0" t="s">
        <v>12</v>
      </c>
      <c r="C5" s="0" t="n">
        <v>27778812</v>
      </c>
      <c r="D5" s="0" t="n">
        <v>27778923</v>
      </c>
      <c r="E5" s="0" t="s">
        <v>13</v>
      </c>
      <c r="F5" s="0" t="n">
        <v>2</v>
      </c>
      <c r="G5" s="0" t="n">
        <v>10</v>
      </c>
      <c r="H5" s="3" t="n">
        <v>1</v>
      </c>
      <c r="I5" s="1" t="n">
        <f aca="false">F5/$F$1</f>
        <v>2.69963612534011</v>
      </c>
      <c r="J5" s="1" t="n">
        <f aca="false">G5/$F$2</f>
        <v>2.00328041597373</v>
      </c>
      <c r="K5" s="2" t="n">
        <f aca="false">-LOG(I5/J5,2)</f>
        <v>-0.43040058306217</v>
      </c>
    </row>
    <row r="6" customFormat="false" ht="12.75" hidden="false" customHeight="false" outlineLevel="0" collapsed="false">
      <c r="A6" s="4" t="s">
        <v>14</v>
      </c>
      <c r="B6" s="0" t="s">
        <v>15</v>
      </c>
      <c r="C6" s="0" t="n">
        <v>8508419</v>
      </c>
      <c r="D6" s="0" t="n">
        <v>8508531</v>
      </c>
      <c r="E6" s="0" t="s">
        <v>16</v>
      </c>
      <c r="F6" s="0" t="n">
        <v>5</v>
      </c>
      <c r="G6" s="0" t="n">
        <v>35</v>
      </c>
      <c r="H6" s="3" t="n">
        <v>1</v>
      </c>
      <c r="I6" s="1" t="n">
        <f aca="false">F6/$F$1</f>
        <v>6.74909031335027</v>
      </c>
      <c r="J6" s="1" t="n">
        <f aca="false">G6/$F$2</f>
        <v>7.01148145590805</v>
      </c>
      <c r="K6" s="2" t="n">
        <f aca="false">-LOG(I6/J6,2)</f>
        <v>0.0550262441080723</v>
      </c>
    </row>
    <row r="7" customFormat="false" ht="12.75" hidden="false" customHeight="false" outlineLevel="0" collapsed="false">
      <c r="A7" s="4" t="s">
        <v>17</v>
      </c>
      <c r="B7" s="0" t="s">
        <v>18</v>
      </c>
      <c r="C7" s="0" t="n">
        <v>97203429</v>
      </c>
      <c r="D7" s="0" t="n">
        <v>97203540</v>
      </c>
      <c r="E7" s="0" t="s">
        <v>13</v>
      </c>
      <c r="F7" s="0" t="n">
        <v>3</v>
      </c>
      <c r="G7" s="0" t="n">
        <v>14</v>
      </c>
      <c r="H7" s="3" t="n">
        <v>0.822492</v>
      </c>
      <c r="I7" s="1" t="n">
        <f aca="false">F7/$F$1</f>
        <v>4.04945418801016</v>
      </c>
      <c r="J7" s="1" t="n">
        <f aca="false">G7/$F$2</f>
        <v>2.80459258236322</v>
      </c>
      <c r="K7" s="2" t="n">
        <f aca="false">-LOG(I7/J7,2)</f>
        <v>-0.529936256613084</v>
      </c>
    </row>
    <row r="8" customFormat="false" ht="12.75" hidden="false" customHeight="false" outlineLevel="0" collapsed="false">
      <c r="A8" s="4" t="s">
        <v>19</v>
      </c>
      <c r="B8" s="0" t="s">
        <v>18</v>
      </c>
      <c r="C8" s="0" t="n">
        <v>4391269</v>
      </c>
      <c r="D8" s="0" t="n">
        <v>4391380</v>
      </c>
      <c r="E8" s="0" t="s">
        <v>16</v>
      </c>
      <c r="F8" s="0" t="n">
        <v>8120</v>
      </c>
      <c r="G8" s="0" t="n">
        <v>19407</v>
      </c>
      <c r="H8" s="3" t="n">
        <v>0.02508444</v>
      </c>
      <c r="I8" s="1" t="n">
        <f aca="false">F8/$F$1</f>
        <v>10960.5226688808</v>
      </c>
      <c r="J8" s="1" t="n">
        <f aca="false">G8/$F$2</f>
        <v>3887.76630328021</v>
      </c>
      <c r="K8" s="2" t="n">
        <f aca="false">-LOG(I8/J8,2)</f>
        <v>-1.49530319188681</v>
      </c>
    </row>
    <row r="9" customFormat="false" ht="12.75" hidden="false" customHeight="false" outlineLevel="0" collapsed="false">
      <c r="A9" s="4" t="s">
        <v>20</v>
      </c>
      <c r="B9" s="0" t="s">
        <v>21</v>
      </c>
      <c r="C9" s="0" t="n">
        <v>25819301</v>
      </c>
      <c r="D9" s="0" t="n">
        <v>25819413</v>
      </c>
      <c r="E9" s="0" t="s">
        <v>13</v>
      </c>
      <c r="F9" s="0" t="n">
        <v>6</v>
      </c>
      <c r="G9" s="0" t="n">
        <v>73</v>
      </c>
      <c r="H9" s="3" t="n">
        <v>0.3731736</v>
      </c>
      <c r="I9" s="1" t="n">
        <f aca="false">F9/$F$1</f>
        <v>8.09890837602033</v>
      </c>
      <c r="J9" s="1" t="n">
        <f aca="false">G9/$F$2</f>
        <v>14.6239470366082</v>
      </c>
      <c r="K9" s="2" t="n">
        <f aca="false">-LOG(I9/J9,2)</f>
        <v>0.852533380209329</v>
      </c>
    </row>
    <row r="10" customFormat="false" ht="12.75" hidden="false" customHeight="false" outlineLevel="0" collapsed="false">
      <c r="A10" s="4" t="s">
        <v>22</v>
      </c>
      <c r="B10" s="0" t="s">
        <v>21</v>
      </c>
      <c r="C10" s="0" t="n">
        <v>9289208</v>
      </c>
      <c r="D10" s="0" t="n">
        <v>9289319</v>
      </c>
      <c r="E10" s="0" t="s">
        <v>13</v>
      </c>
      <c r="F10" s="0" t="n">
        <v>7</v>
      </c>
      <c r="G10" s="0" t="n">
        <v>28</v>
      </c>
      <c r="H10" s="3" t="n">
        <v>0.4540818</v>
      </c>
      <c r="I10" s="1" t="n">
        <f aca="false">F10/$F$1</f>
        <v>9.44872643869038</v>
      </c>
      <c r="J10" s="1" t="n">
        <f aca="false">G10/$F$2</f>
        <v>5.60918516472644</v>
      </c>
      <c r="K10" s="2" t="n">
        <f aca="false">-LOG(I10/J10,2)</f>
        <v>-0.752328677949532</v>
      </c>
    </row>
    <row r="11" customFormat="false" ht="12.75" hidden="false" customHeight="false" outlineLevel="0" collapsed="false">
      <c r="A11" s="4" t="s">
        <v>23</v>
      </c>
      <c r="B11" s="0" t="s">
        <v>24</v>
      </c>
      <c r="C11" s="0" t="n">
        <v>69969932</v>
      </c>
      <c r="D11" s="0" t="n">
        <v>69970043</v>
      </c>
      <c r="E11" s="0" t="s">
        <v>13</v>
      </c>
      <c r="F11" s="0" t="n">
        <v>2</v>
      </c>
      <c r="G11" s="0" t="n">
        <v>23</v>
      </c>
      <c r="H11" s="3" t="n">
        <v>0.7003111</v>
      </c>
      <c r="I11" s="1" t="n">
        <f aca="false">F11/$F$1</f>
        <v>2.69963612534011</v>
      </c>
      <c r="J11" s="1" t="n">
        <f aca="false">G11/$F$2</f>
        <v>4.60754495673957</v>
      </c>
      <c r="K11" s="2" t="n">
        <f aca="false">-LOG(I11/J11,2)</f>
        <v>0.771233278107481</v>
      </c>
    </row>
    <row r="12" customFormat="false" ht="12.75" hidden="false" customHeight="false" outlineLevel="0" collapsed="false">
      <c r="A12" s="4" t="s">
        <v>25</v>
      </c>
      <c r="B12" s="0" t="s">
        <v>26</v>
      </c>
      <c r="C12" s="0" t="n">
        <v>37143883</v>
      </c>
      <c r="D12" s="0" t="n">
        <v>37144004</v>
      </c>
      <c r="E12" s="0" t="s">
        <v>13</v>
      </c>
      <c r="F12" s="0" t="n">
        <v>21</v>
      </c>
      <c r="G12" s="0" t="n">
        <v>9</v>
      </c>
      <c r="H12" s="3" t="n">
        <v>2.654372E-005</v>
      </c>
      <c r="I12" s="1" t="n">
        <f aca="false">F12/$F$1</f>
        <v>28.3461793160711</v>
      </c>
      <c r="J12" s="1" t="n">
        <f aca="false">G12/$F$2</f>
        <v>1.80295237437635</v>
      </c>
      <c r="K12" s="2" t="n">
        <f aca="false">-LOG(I12/J12,2)</f>
        <v>-3.97472109928598</v>
      </c>
    </row>
    <row r="13" customFormat="false" ht="12.75" hidden="false" customHeight="false" outlineLevel="0" collapsed="false">
      <c r="A13" s="4" t="s">
        <v>27</v>
      </c>
      <c r="B13" s="0" t="s">
        <v>28</v>
      </c>
      <c r="C13" s="0" t="n">
        <v>129475497</v>
      </c>
      <c r="D13" s="0" t="n">
        <v>129475608</v>
      </c>
      <c r="E13" s="0" t="s">
        <v>13</v>
      </c>
      <c r="F13" s="0" t="n">
        <v>1</v>
      </c>
      <c r="G13" s="0" t="n">
        <v>21</v>
      </c>
      <c r="H13" s="3" t="n">
        <v>0.4979059</v>
      </c>
      <c r="I13" s="1" t="n">
        <f aca="false">F13/$F$1</f>
        <v>1.34981806267005</v>
      </c>
      <c r="J13" s="1" t="n">
        <f aca="false">G13/$F$2</f>
        <v>4.20688887354483</v>
      </c>
      <c r="K13" s="2" t="n">
        <f aca="false">-LOG(I13/J13,2)</f>
        <v>1.63998874482923</v>
      </c>
    </row>
    <row r="14" customFormat="false" ht="12.75" hidden="false" customHeight="false" outlineLevel="0" collapsed="false">
      <c r="A14" s="4" t="s">
        <v>29</v>
      </c>
      <c r="B14" s="0" t="s">
        <v>30</v>
      </c>
      <c r="C14" s="0" t="n">
        <v>74962711</v>
      </c>
      <c r="D14" s="0" t="n">
        <v>74962786</v>
      </c>
      <c r="E14" s="0" t="s">
        <v>13</v>
      </c>
      <c r="F14" s="0" t="n">
        <v>2</v>
      </c>
      <c r="G14" s="0" t="n">
        <v>8</v>
      </c>
      <c r="H14" s="3" t="n">
        <v>0.7697262</v>
      </c>
      <c r="I14" s="1" t="n">
        <f aca="false">F14/$F$1</f>
        <v>2.69963612534011</v>
      </c>
      <c r="J14" s="1" t="n">
        <f aca="false">G14/$F$2</f>
        <v>1.60262433277898</v>
      </c>
      <c r="K14" s="2" t="n">
        <f aca="false">-LOG(I14/J14,2)</f>
        <v>-0.752328677949532</v>
      </c>
    </row>
    <row r="15" customFormat="false" ht="12.75" hidden="false" customHeight="false" outlineLevel="0" collapsed="false">
      <c r="A15" s="4" t="s">
        <v>31</v>
      </c>
      <c r="B15" s="0" t="s">
        <v>24</v>
      </c>
      <c r="C15" s="0" t="n">
        <v>6684268</v>
      </c>
      <c r="D15" s="0" t="n">
        <v>6684379</v>
      </c>
      <c r="E15" s="0" t="s">
        <v>16</v>
      </c>
      <c r="F15" s="0" t="n">
        <v>23</v>
      </c>
      <c r="G15" s="0" t="n">
        <v>41</v>
      </c>
      <c r="H15" s="3" t="n">
        <v>0.01825513</v>
      </c>
      <c r="I15" s="1" t="n">
        <f aca="false">F15/$F$1</f>
        <v>31.0458154414113</v>
      </c>
      <c r="J15" s="1" t="n">
        <f aca="false">G15/$F$2</f>
        <v>8.21344970549228</v>
      </c>
      <c r="K15" s="2" t="n">
        <f aca="false">-LOG(I15/J15,2)</f>
        <v>-1.91833862938846</v>
      </c>
    </row>
    <row r="16" customFormat="false" ht="12.75" hidden="false" customHeight="false" outlineLevel="0" collapsed="false">
      <c r="A16" s="0" t="s">
        <v>32</v>
      </c>
      <c r="B16" s="0" t="s">
        <v>33</v>
      </c>
      <c r="C16" s="0" t="n">
        <v>39533215</v>
      </c>
      <c r="D16" s="0" t="n">
        <v>39533285</v>
      </c>
      <c r="E16" s="0" t="s">
        <v>13</v>
      </c>
      <c r="F16" s="0" t="n">
        <v>1063</v>
      </c>
      <c r="G16" s="0" t="n">
        <v>16148</v>
      </c>
      <c r="H16" s="3" t="n">
        <v>0.07718574</v>
      </c>
      <c r="I16" s="1" t="n">
        <f aca="false">F16/$F$1</f>
        <v>1434.85660061827</v>
      </c>
      <c r="J16" s="1" t="n">
        <f aca="false">G16/$F$2</f>
        <v>3234.89721571438</v>
      </c>
      <c r="K16" s="2" t="n">
        <f aca="false">-LOG(I16/J16,2)</f>
        <v>1.17281331199987</v>
      </c>
    </row>
    <row r="17" customFormat="false" ht="12.75" hidden="false" customHeight="false" outlineLevel="0" collapsed="false">
      <c r="A17" s="0" t="s">
        <v>34</v>
      </c>
      <c r="B17" s="0" t="s">
        <v>35</v>
      </c>
      <c r="C17" s="0" t="n">
        <v>130664294</v>
      </c>
      <c r="D17" s="0" t="n">
        <v>130664374</v>
      </c>
      <c r="E17" s="0" t="s">
        <v>13</v>
      </c>
      <c r="F17" s="0" t="n">
        <v>273</v>
      </c>
      <c r="G17" s="0" t="n">
        <v>4195</v>
      </c>
      <c r="H17" s="3" t="n">
        <v>0.07560358</v>
      </c>
      <c r="I17" s="1" t="n">
        <f aca="false">F17/$F$1</f>
        <v>368.500331108925</v>
      </c>
      <c r="J17" s="1" t="n">
        <f aca="false">G17/$F$2</f>
        <v>840.376134500979</v>
      </c>
      <c r="K17" s="2" t="n">
        <f aca="false">-LOG(I17/J17,2)</f>
        <v>1.1893692764578</v>
      </c>
    </row>
    <row r="18" customFormat="false" ht="12.75" hidden="false" customHeight="false" outlineLevel="0" collapsed="false">
      <c r="A18" s="0" t="s">
        <v>36</v>
      </c>
      <c r="B18" s="0" t="s">
        <v>37</v>
      </c>
      <c r="C18" s="0" t="n">
        <v>45719498</v>
      </c>
      <c r="D18" s="0" t="n">
        <v>45719578</v>
      </c>
      <c r="E18" s="0" t="s">
        <v>16</v>
      </c>
      <c r="F18" s="0" t="n">
        <v>645</v>
      </c>
      <c r="G18" s="0" t="n">
        <v>1970</v>
      </c>
      <c r="H18" s="3" t="n">
        <v>0.08646926</v>
      </c>
      <c r="I18" s="1" t="n">
        <f aca="false">F18/$F$1</f>
        <v>870.632650422185</v>
      </c>
      <c r="J18" s="1" t="n">
        <f aca="false">G18/$F$2</f>
        <v>394.646241946824</v>
      </c>
      <c r="K18" s="2" t="n">
        <f aca="false">-LOG(I18/J18,2)</f>
        <v>-1.14150411391641</v>
      </c>
    </row>
    <row r="19" customFormat="false" ht="12.75" hidden="false" customHeight="false" outlineLevel="0" collapsed="false">
      <c r="A19" s="0" t="s">
        <v>38</v>
      </c>
      <c r="B19" s="0" t="s">
        <v>39</v>
      </c>
      <c r="C19" s="0" t="n">
        <v>17171990</v>
      </c>
      <c r="D19" s="0" t="n">
        <v>17172067</v>
      </c>
      <c r="E19" s="0" t="s">
        <v>16</v>
      </c>
      <c r="F19" s="0" t="n">
        <v>9</v>
      </c>
      <c r="G19" s="0" t="n">
        <v>91</v>
      </c>
      <c r="H19" s="3" t="n">
        <v>0.5646068</v>
      </c>
      <c r="I19" s="1" t="n">
        <f aca="false">F19/$F$1</f>
        <v>12.1483625640305</v>
      </c>
      <c r="J19" s="1" t="n">
        <f aca="false">G19/$F$2</f>
        <v>18.2298517853609</v>
      </c>
      <c r="K19" s="2" t="n">
        <f aca="false">-LOG(I19/J19,2)</f>
        <v>0.585540960806852</v>
      </c>
    </row>
    <row r="20" customFormat="false" ht="12.75" hidden="false" customHeight="false" outlineLevel="0" collapsed="false">
      <c r="A20" s="0" t="s">
        <v>40</v>
      </c>
      <c r="B20" s="0" t="s">
        <v>41</v>
      </c>
      <c r="C20" s="0" t="n">
        <v>3350577</v>
      </c>
      <c r="D20" s="0" t="n">
        <v>3350658</v>
      </c>
      <c r="E20" s="0" t="s">
        <v>16</v>
      </c>
      <c r="F20" s="0" t="n">
        <v>92</v>
      </c>
      <c r="G20" s="0" t="n">
        <v>1214</v>
      </c>
      <c r="H20" s="3" t="n">
        <v>0.1528986</v>
      </c>
      <c r="I20" s="1" t="n">
        <f aca="false">F20/$F$1</f>
        <v>124.183261765645</v>
      </c>
      <c r="J20" s="1" t="n">
        <f aca="false">G20/$F$2</f>
        <v>243.198242499211</v>
      </c>
      <c r="K20" s="2" t="n">
        <f aca="false">-LOG(I20/J20,2)</f>
        <v>0.969662072249138</v>
      </c>
    </row>
    <row r="21" customFormat="false" ht="12.75" hidden="false" customHeight="false" outlineLevel="0" collapsed="false">
      <c r="A21" s="0" t="s">
        <v>42</v>
      </c>
      <c r="B21" s="0" t="s">
        <v>43</v>
      </c>
      <c r="C21" s="0" t="n">
        <v>98703324</v>
      </c>
      <c r="D21" s="0" t="n">
        <v>98703404</v>
      </c>
      <c r="E21" s="0" t="s">
        <v>16</v>
      </c>
      <c r="F21" s="0" t="n">
        <v>231</v>
      </c>
      <c r="G21" s="0" t="n">
        <v>1338</v>
      </c>
      <c r="H21" s="3" t="n">
        <v>0.7439723</v>
      </c>
      <c r="I21" s="1" t="n">
        <f aca="false">F21/$F$1</f>
        <v>311.807972476783</v>
      </c>
      <c r="J21" s="1" t="n">
        <f aca="false">G21/$F$2</f>
        <v>268.038919657285</v>
      </c>
      <c r="K21" s="2" t="n">
        <f aca="false">-LOG(I21/J21,2)</f>
        <v>-0.218215318724128</v>
      </c>
    </row>
    <row r="22" customFormat="false" ht="12.75" hidden="false" customHeight="false" outlineLevel="0" collapsed="false">
      <c r="A22" s="0" t="s">
        <v>44</v>
      </c>
      <c r="B22" s="0" t="s">
        <v>30</v>
      </c>
      <c r="C22" s="0" t="n">
        <v>60973159</v>
      </c>
      <c r="D22" s="0" t="n">
        <v>60973239</v>
      </c>
      <c r="E22" s="0" t="s">
        <v>13</v>
      </c>
      <c r="F22" s="0" t="n">
        <v>70</v>
      </c>
      <c r="G22" s="0" t="n">
        <v>522</v>
      </c>
      <c r="H22" s="3" t="n">
        <v>0.8395595</v>
      </c>
      <c r="I22" s="1" t="n">
        <f aca="false">F22/$F$1</f>
        <v>94.4872643869038</v>
      </c>
      <c r="J22" s="1" t="n">
        <f aca="false">G22/$F$2</f>
        <v>104.571237713829</v>
      </c>
      <c r="K22" s="2" t="n">
        <f aca="false">-LOG(I22/J22,2)</f>
        <v>0.146294301675386</v>
      </c>
    </row>
    <row r="23" customFormat="false" ht="12.75" hidden="false" customHeight="false" outlineLevel="0" collapsed="false">
      <c r="A23" s="0" t="s">
        <v>45</v>
      </c>
      <c r="B23" s="0" t="s">
        <v>35</v>
      </c>
      <c r="C23" s="0" t="n">
        <v>55826400</v>
      </c>
      <c r="D23" s="0" t="n">
        <v>55826480</v>
      </c>
      <c r="E23" s="0" t="s">
        <v>16</v>
      </c>
      <c r="F23" s="0" t="n">
        <v>3</v>
      </c>
      <c r="G23" s="0" t="n">
        <v>19</v>
      </c>
      <c r="H23" s="3" t="n">
        <v>1</v>
      </c>
      <c r="I23" s="1" t="n">
        <f aca="false">F23/$F$1</f>
        <v>4.04945418801016</v>
      </c>
      <c r="J23" s="1" t="n">
        <f aca="false">G23/$F$2</f>
        <v>3.80623279035008</v>
      </c>
      <c r="K23" s="2" t="n">
        <f aca="false">-LOG(I23/J23,2)</f>
        <v>-0.0893636652271024</v>
      </c>
    </row>
    <row r="24" customFormat="false" ht="12.75" hidden="false" customHeight="false" outlineLevel="0" collapsed="false">
      <c r="A24" s="0" t="s">
        <v>46</v>
      </c>
      <c r="B24" s="0" t="s">
        <v>24</v>
      </c>
      <c r="C24" s="0" t="n">
        <v>126729109</v>
      </c>
      <c r="D24" s="0" t="n">
        <v>126729187</v>
      </c>
      <c r="E24" s="0" t="s">
        <v>16</v>
      </c>
      <c r="F24" s="0" t="n">
        <v>5</v>
      </c>
      <c r="G24" s="0" t="n">
        <v>22</v>
      </c>
      <c r="H24" s="3" t="n">
        <v>0.6392201</v>
      </c>
      <c r="I24" s="1" t="n">
        <f aca="false">F24/$F$1</f>
        <v>6.74909031335027</v>
      </c>
      <c r="J24" s="1" t="n">
        <f aca="false">G24/$F$2</f>
        <v>4.4072169151422</v>
      </c>
      <c r="K24" s="2" t="n">
        <f aca="false">-LOG(I24/J24,2)</f>
        <v>-0.614825154199597</v>
      </c>
    </row>
    <row r="25" customFormat="false" ht="12.75" hidden="false" customHeight="false" outlineLevel="0" collapsed="false">
      <c r="A25" s="0" t="s">
        <v>47</v>
      </c>
      <c r="B25" s="0" t="s">
        <v>33</v>
      </c>
      <c r="C25" s="0" t="n">
        <v>36259103</v>
      </c>
      <c r="D25" s="0" t="n">
        <v>36259183</v>
      </c>
      <c r="E25" s="0" t="s">
        <v>16</v>
      </c>
      <c r="F25" s="0" t="n">
        <v>60</v>
      </c>
      <c r="G25" s="0" t="n">
        <v>437</v>
      </c>
      <c r="H25" s="3" t="n">
        <v>0.8842692</v>
      </c>
      <c r="I25" s="1" t="n">
        <f aca="false">F25/$F$1</f>
        <v>80.9890837602033</v>
      </c>
      <c r="J25" s="1" t="n">
        <f aca="false">G25/$F$2</f>
        <v>87.5433541780519</v>
      </c>
      <c r="K25" s="2" t="n">
        <f aca="false">-LOG(I25/J25,2)</f>
        <v>0.112270195942548</v>
      </c>
    </row>
    <row r="26" customFormat="false" ht="12.75" hidden="false" customHeight="false" outlineLevel="0" collapsed="false">
      <c r="A26" s="0" t="s">
        <v>48</v>
      </c>
      <c r="B26" s="0" t="s">
        <v>12</v>
      </c>
      <c r="C26" s="0" t="n">
        <v>13711346</v>
      </c>
      <c r="D26" s="0" t="n">
        <v>13711426</v>
      </c>
      <c r="E26" s="0" t="s">
        <v>16</v>
      </c>
      <c r="F26" s="0" t="n">
        <v>13</v>
      </c>
      <c r="G26" s="0" t="n">
        <v>170</v>
      </c>
      <c r="H26" s="3" t="n">
        <v>0.2426296</v>
      </c>
      <c r="I26" s="1" t="n">
        <f aca="false">F26/$F$1</f>
        <v>17.5476348147107</v>
      </c>
      <c r="J26" s="1" t="n">
        <f aca="false">G26/$F$2</f>
        <v>34.0557670715534</v>
      </c>
      <c r="K26" s="2" t="n">
        <f aca="false">-LOG(I26/J26,2)</f>
        <v>0.956622540047078</v>
      </c>
    </row>
    <row r="27" customFormat="false" ht="12.75" hidden="false" customHeight="false" outlineLevel="0" collapsed="false">
      <c r="A27" s="0" t="s">
        <v>49</v>
      </c>
      <c r="B27" s="0" t="s">
        <v>50</v>
      </c>
      <c r="C27" s="0" t="n">
        <v>200316408</v>
      </c>
      <c r="D27" s="0" t="n">
        <v>200316468</v>
      </c>
      <c r="E27" s="0" t="s">
        <v>16</v>
      </c>
      <c r="F27" s="0" t="n">
        <v>525</v>
      </c>
      <c r="G27" s="0" t="n">
        <v>556</v>
      </c>
      <c r="H27" s="3" t="n">
        <v>0.0001370572</v>
      </c>
      <c r="I27" s="1" t="n">
        <f aca="false">F27/$F$1</f>
        <v>708.654482901779</v>
      </c>
      <c r="J27" s="1" t="n">
        <f aca="false">G27/$F$2</f>
        <v>111.382391128139</v>
      </c>
      <c r="K27" s="2" t="n">
        <f aca="false">-LOG(I27/J27,2)</f>
        <v>-2.66956121777951</v>
      </c>
    </row>
    <row r="28" customFormat="false" ht="12.75" hidden="false" customHeight="false" outlineLevel="0" collapsed="false">
      <c r="A28" s="0" t="s">
        <v>51</v>
      </c>
      <c r="B28" s="0" t="s">
        <v>24</v>
      </c>
      <c r="C28" s="0" t="n">
        <v>17122267</v>
      </c>
      <c r="D28" s="0" t="n">
        <v>17122367</v>
      </c>
      <c r="E28" s="0" t="s">
        <v>16</v>
      </c>
      <c r="F28" s="0" t="n">
        <v>0</v>
      </c>
      <c r="G28" s="0" t="n">
        <v>8</v>
      </c>
      <c r="H28" s="3" t="n">
        <v>0.2857143</v>
      </c>
      <c r="I28" s="1" t="n">
        <f aca="false">F28/$F$1</f>
        <v>0</v>
      </c>
      <c r="J28" s="1" t="n">
        <f aca="false">G28/$F$2</f>
        <v>1.60262433277898</v>
      </c>
      <c r="K28" s="2" t="e">
        <f aca="false">-LOG(I28/J28,2)</f>
        <v>#VALUE!</v>
      </c>
    </row>
    <row r="29" customFormat="false" ht="12.75" hidden="false" customHeight="false" outlineLevel="0" collapsed="false">
      <c r="A29" s="0" t="s">
        <v>52</v>
      </c>
      <c r="B29" s="0" t="s">
        <v>50</v>
      </c>
      <c r="C29" s="0" t="n">
        <v>121208278</v>
      </c>
      <c r="D29" s="0" t="n">
        <v>121208358</v>
      </c>
      <c r="E29" s="0" t="s">
        <v>13</v>
      </c>
      <c r="F29" s="0" t="n">
        <v>47</v>
      </c>
      <c r="G29" s="0" t="n">
        <v>377</v>
      </c>
      <c r="H29" s="3" t="n">
        <v>0.7381403</v>
      </c>
      <c r="I29" s="1" t="n">
        <f aca="false">F29/$F$1</f>
        <v>63.4414489454926</v>
      </c>
      <c r="J29" s="1" t="n">
        <f aca="false">G29/$F$2</f>
        <v>75.5236716822095</v>
      </c>
      <c r="K29" s="2" t="n">
        <f aca="false">-LOG(I29/J29,2)</f>
        <v>0.251503183641495</v>
      </c>
    </row>
    <row r="30" customFormat="false" ht="12.75" hidden="false" customHeight="false" outlineLevel="0" collapsed="false">
      <c r="A30" s="0" t="s">
        <v>53</v>
      </c>
      <c r="B30" s="0" t="s">
        <v>54</v>
      </c>
      <c r="C30" s="0" t="n">
        <v>36589520</v>
      </c>
      <c r="D30" s="0" t="n">
        <v>36589618</v>
      </c>
      <c r="E30" s="0" t="s">
        <v>13</v>
      </c>
      <c r="F30" s="0" t="n">
        <v>143</v>
      </c>
      <c r="G30" s="0" t="n">
        <v>128</v>
      </c>
      <c r="H30" s="3" t="n">
        <v>6.395934E-005</v>
      </c>
      <c r="I30" s="1" t="n">
        <f aca="false">F30/$F$1</f>
        <v>193.023982961818</v>
      </c>
      <c r="J30" s="1" t="n">
        <f aca="false">G30/$F$2</f>
        <v>25.6419893244637</v>
      </c>
      <c r="K30" s="2" t="n">
        <f aca="false">-LOG(I30/J30,2)</f>
        <v>-2.91220001472792</v>
      </c>
    </row>
    <row r="31" customFormat="false" ht="12.75" hidden="false" customHeight="false" outlineLevel="0" collapsed="false">
      <c r="A31" s="0" t="s">
        <v>55</v>
      </c>
      <c r="B31" s="0" t="s">
        <v>41</v>
      </c>
      <c r="C31" s="0" t="n">
        <v>25753374</v>
      </c>
      <c r="D31" s="0" t="n">
        <v>25753454</v>
      </c>
      <c r="E31" s="0" t="s">
        <v>13</v>
      </c>
      <c r="F31" s="0" t="n">
        <v>43</v>
      </c>
      <c r="G31" s="0" t="n">
        <v>209</v>
      </c>
      <c r="H31" s="3" t="n">
        <v>0.5068584</v>
      </c>
      <c r="I31" s="1" t="n">
        <f aca="false">F31/$F$1</f>
        <v>58.0421766948123</v>
      </c>
      <c r="J31" s="1" t="n">
        <f aca="false">G31/$F$2</f>
        <v>41.8685606938509</v>
      </c>
      <c r="K31" s="2" t="n">
        <f aca="false">-LOG(I31/J31,2)</f>
        <v>-0.471234300570747</v>
      </c>
    </row>
    <row r="32" customFormat="false" ht="12.75" hidden="false" customHeight="false" outlineLevel="0" collapsed="false">
      <c r="A32" s="0" t="s">
        <v>56</v>
      </c>
      <c r="B32" s="0" t="s">
        <v>33</v>
      </c>
      <c r="C32" s="0" t="n">
        <v>43640522</v>
      </c>
      <c r="D32" s="0" t="n">
        <v>43640584</v>
      </c>
      <c r="E32" s="0" t="s">
        <v>16</v>
      </c>
      <c r="F32" s="0" t="n">
        <v>4</v>
      </c>
      <c r="G32" s="0" t="n">
        <v>28</v>
      </c>
      <c r="H32" s="3" t="n">
        <v>1</v>
      </c>
      <c r="I32" s="1" t="n">
        <f aca="false">F32/$F$1</f>
        <v>5.39927225068022</v>
      </c>
      <c r="J32" s="1" t="n">
        <f aca="false">G32/$F$2</f>
        <v>5.60918516472644</v>
      </c>
      <c r="K32" s="2" t="n">
        <f aca="false">-LOG(I32/J32,2)</f>
        <v>0.0550262441080723</v>
      </c>
    </row>
    <row r="33" customFormat="false" ht="12.75" hidden="false" customHeight="false" outlineLevel="0" collapsed="false">
      <c r="A33" s="0" t="s">
        <v>57</v>
      </c>
      <c r="B33" s="0" t="s">
        <v>37</v>
      </c>
      <c r="C33" s="0" t="n">
        <v>58793475</v>
      </c>
      <c r="D33" s="0" t="n">
        <v>58793581</v>
      </c>
      <c r="E33" s="0" t="s">
        <v>16</v>
      </c>
      <c r="F33" s="0" t="n">
        <v>1</v>
      </c>
      <c r="G33" s="0" t="n">
        <v>18</v>
      </c>
      <c r="H33" s="3" t="n">
        <v>0.6331501</v>
      </c>
      <c r="I33" s="1" t="n">
        <f aca="false">F33/$F$1</f>
        <v>1.34981806267005</v>
      </c>
      <c r="J33" s="1" t="n">
        <f aca="false">G33/$F$2</f>
        <v>3.60590474875271</v>
      </c>
      <c r="K33" s="2" t="n">
        <f aca="false">-LOG(I33/J33,2)</f>
        <v>1.41759632349278</v>
      </c>
    </row>
    <row r="34" customFormat="false" ht="12.75" hidden="false" customHeight="false" outlineLevel="0" collapsed="false">
      <c r="A34" s="0" t="s">
        <v>58</v>
      </c>
      <c r="B34" s="0" t="s">
        <v>37</v>
      </c>
      <c r="C34" s="0" t="n">
        <v>108481538</v>
      </c>
      <c r="D34" s="0" t="n">
        <v>108481618</v>
      </c>
      <c r="E34" s="0" t="s">
        <v>16</v>
      </c>
      <c r="F34" s="0" t="n">
        <v>530</v>
      </c>
      <c r="G34" s="0" t="n">
        <v>9791</v>
      </c>
      <c r="H34" s="3" t="n">
        <v>0.02974798</v>
      </c>
      <c r="I34" s="1" t="n">
        <f aca="false">F34/$F$1</f>
        <v>715.403573215129</v>
      </c>
      <c r="J34" s="1" t="n">
        <f aca="false">G34/$F$2</f>
        <v>1961.41185527988</v>
      </c>
      <c r="K34" s="2" t="n">
        <f aca="false">-LOG(I34/J34,2)</f>
        <v>1.45506327371648</v>
      </c>
    </row>
    <row r="35" customFormat="false" ht="12.75" hidden="false" customHeight="false" outlineLevel="0" collapsed="false">
      <c r="A35" s="0" t="s">
        <v>59</v>
      </c>
      <c r="B35" s="0" t="s">
        <v>37</v>
      </c>
      <c r="C35" s="0" t="n">
        <v>112590811</v>
      </c>
      <c r="D35" s="0" t="n">
        <v>112590891</v>
      </c>
      <c r="E35" s="0" t="s">
        <v>13</v>
      </c>
      <c r="F35" s="0" t="n">
        <v>46</v>
      </c>
      <c r="G35" s="0" t="n">
        <v>110</v>
      </c>
      <c r="H35" s="3" t="n">
        <v>0.03844571</v>
      </c>
      <c r="I35" s="1" t="n">
        <f aca="false">F35/$F$1</f>
        <v>62.0916308828225</v>
      </c>
      <c r="J35" s="1" t="n">
        <f aca="false">G35/$F$2</f>
        <v>22.036084575711</v>
      </c>
      <c r="K35" s="2" t="n">
        <f aca="false">-LOG(I35/J35,2)</f>
        <v>-1.49453092048188</v>
      </c>
    </row>
    <row r="36" customFormat="false" ht="12.75" hidden="false" customHeight="false" outlineLevel="0" collapsed="false">
      <c r="A36" s="0" t="s">
        <v>60</v>
      </c>
      <c r="B36" s="0" t="s">
        <v>37</v>
      </c>
      <c r="C36" s="0" t="n">
        <v>111416460</v>
      </c>
      <c r="D36" s="0" t="n">
        <v>111416540</v>
      </c>
      <c r="E36" s="0" t="s">
        <v>13</v>
      </c>
      <c r="F36" s="0" t="n">
        <v>1</v>
      </c>
      <c r="G36" s="0" t="n">
        <v>7</v>
      </c>
      <c r="H36" s="3" t="n">
        <v>1</v>
      </c>
      <c r="I36" s="1" t="n">
        <f aca="false">F36/$F$1</f>
        <v>1.34981806267005</v>
      </c>
      <c r="J36" s="1" t="n">
        <f aca="false">G36/$F$2</f>
        <v>1.40229629118161</v>
      </c>
      <c r="K36" s="2" t="n">
        <f aca="false">-LOG(I36/J36,2)</f>
        <v>0.0550262441080723</v>
      </c>
    </row>
    <row r="37" customFormat="false" ht="12.75" hidden="false" customHeight="false" outlineLevel="0" collapsed="false">
      <c r="A37" s="0" t="s">
        <v>61</v>
      </c>
      <c r="B37" s="0" t="s">
        <v>37</v>
      </c>
      <c r="C37" s="0" t="n">
        <v>108498664</v>
      </c>
      <c r="D37" s="0" t="n">
        <v>108498773</v>
      </c>
      <c r="E37" s="0" t="s">
        <v>16</v>
      </c>
      <c r="F37" s="0" t="n">
        <v>18</v>
      </c>
      <c r="G37" s="0" t="n">
        <v>156</v>
      </c>
      <c r="H37" s="3" t="n">
        <v>0.6788267</v>
      </c>
      <c r="I37" s="1" t="n">
        <f aca="false">F37/$F$1</f>
        <v>24.296725128061</v>
      </c>
      <c r="J37" s="1" t="n">
        <f aca="false">G37/$F$2</f>
        <v>31.2511744891901</v>
      </c>
      <c r="K37" s="2" t="n">
        <f aca="false">-LOG(I37/J37,2)</f>
        <v>0.363148539470404</v>
      </c>
    </row>
    <row r="38" customFormat="false" ht="12.75" hidden="false" customHeight="false" outlineLevel="0" collapsed="false">
      <c r="A38" s="0" t="s">
        <v>62</v>
      </c>
      <c r="B38" s="0" t="s">
        <v>26</v>
      </c>
      <c r="C38" s="0" t="n">
        <v>40405261</v>
      </c>
      <c r="D38" s="0" t="n">
        <v>40405341</v>
      </c>
      <c r="E38" s="0" t="s">
        <v>16</v>
      </c>
      <c r="F38" s="0" t="n">
        <v>7</v>
      </c>
      <c r="G38" s="0" t="n">
        <v>46</v>
      </c>
      <c r="H38" s="3" t="n">
        <v>1</v>
      </c>
      <c r="I38" s="1" t="n">
        <f aca="false">F38/$F$1</f>
        <v>9.44872643869038</v>
      </c>
      <c r="J38" s="1" t="n">
        <f aca="false">G38/$F$2</f>
        <v>9.21508991347915</v>
      </c>
      <c r="K38" s="2" t="n">
        <f aca="false">-LOG(I38/J38,2)</f>
        <v>-0.0361216439501231</v>
      </c>
    </row>
    <row r="39" customFormat="false" ht="12.75" hidden="false" customHeight="false" outlineLevel="0" collapsed="false">
      <c r="A39" s="0" t="s">
        <v>63</v>
      </c>
      <c r="B39" s="0" t="s">
        <v>64</v>
      </c>
      <c r="C39" s="0" t="n">
        <v>49575593</v>
      </c>
      <c r="D39" s="0" t="n">
        <v>49575673</v>
      </c>
      <c r="E39" s="0" t="s">
        <v>13</v>
      </c>
      <c r="F39" s="0" t="n">
        <v>38</v>
      </c>
      <c r="G39" s="0" t="n">
        <v>904</v>
      </c>
      <c r="H39" s="3" t="n">
        <v>0.01033771</v>
      </c>
      <c r="I39" s="1" t="n">
        <f aca="false">F39/$F$1</f>
        <v>51.2930863814621</v>
      </c>
      <c r="J39" s="1" t="n">
        <f aca="false">G39/$F$2</f>
        <v>181.096549604025</v>
      </c>
      <c r="K39" s="2" t="n">
        <f aca="false">-LOG(I39/J39,2)</f>
        <v>1.81992277102207</v>
      </c>
    </row>
    <row r="40" customFormat="false" ht="12.75" hidden="false" customHeight="false" outlineLevel="0" collapsed="false">
      <c r="A40" s="0" t="s">
        <v>65</v>
      </c>
      <c r="B40" s="0" t="s">
        <v>50</v>
      </c>
      <c r="C40" s="0" t="n">
        <v>210973874</v>
      </c>
      <c r="D40" s="0" t="n">
        <v>210973958</v>
      </c>
      <c r="E40" s="0" t="s">
        <v>16</v>
      </c>
      <c r="F40" s="0" t="n">
        <v>6</v>
      </c>
      <c r="G40" s="0" t="n">
        <v>23</v>
      </c>
      <c r="H40" s="3" t="n">
        <v>0.4650389</v>
      </c>
      <c r="I40" s="1" t="n">
        <f aca="false">F40/$F$1</f>
        <v>8.09890837602033</v>
      </c>
      <c r="J40" s="1" t="n">
        <f aca="false">G40/$F$2</f>
        <v>4.60754495673957</v>
      </c>
      <c r="K40" s="2" t="n">
        <f aca="false">-LOG(I40/J40,2)</f>
        <v>-0.813729222613675</v>
      </c>
    </row>
    <row r="41" customFormat="false" ht="12.75" hidden="false" customHeight="false" outlineLevel="0" collapsed="false">
      <c r="A41" s="0" t="s">
        <v>66</v>
      </c>
      <c r="B41" s="0" t="s">
        <v>50</v>
      </c>
      <c r="C41" s="0" t="n">
        <v>267848306</v>
      </c>
      <c r="D41" s="0" t="n">
        <v>267848386</v>
      </c>
      <c r="E41" s="0" t="s">
        <v>13</v>
      </c>
      <c r="F41" s="0" t="n">
        <v>180</v>
      </c>
      <c r="G41" s="0" t="n">
        <v>2287</v>
      </c>
      <c r="H41" s="3" t="n">
        <v>0.1722914</v>
      </c>
      <c r="I41" s="1" t="n">
        <f aca="false">F41/$F$1</f>
        <v>242.96725128061</v>
      </c>
      <c r="J41" s="1" t="n">
        <f aca="false">G41/$F$2</f>
        <v>458.150231133191</v>
      </c>
      <c r="K41" s="2" t="n">
        <f aca="false">-LOG(I41/J41,2)</f>
        <v>0.915058876132466</v>
      </c>
    </row>
    <row r="42" customFormat="false" ht="12.75" hidden="false" customHeight="false" outlineLevel="0" collapsed="false">
      <c r="A42" s="0" t="s">
        <v>67</v>
      </c>
      <c r="B42" s="0" t="s">
        <v>64</v>
      </c>
      <c r="C42" s="0" t="n">
        <v>33457314</v>
      </c>
      <c r="D42" s="0" t="n">
        <v>33457426</v>
      </c>
      <c r="E42" s="0" t="s">
        <v>16</v>
      </c>
      <c r="F42" s="0" t="n">
        <v>28</v>
      </c>
      <c r="G42" s="0" t="n">
        <v>75</v>
      </c>
      <c r="H42" s="3" t="n">
        <v>0.07988782</v>
      </c>
      <c r="I42" s="1" t="n">
        <f aca="false">F42/$F$1</f>
        <v>37.7949057547615</v>
      </c>
      <c r="J42" s="1" t="n">
        <f aca="false">G42/$F$2</f>
        <v>15.024603119803</v>
      </c>
      <c r="K42" s="2" t="n">
        <f aca="false">-LOG(I42/J42,2)</f>
        <v>-1.33086490951126</v>
      </c>
    </row>
    <row r="43" customFormat="false" ht="12.75" hidden="false" customHeight="false" outlineLevel="0" collapsed="false">
      <c r="A43" s="0" t="s">
        <v>68</v>
      </c>
      <c r="B43" s="0" t="s">
        <v>37</v>
      </c>
      <c r="C43" s="0" t="n">
        <v>121481687</v>
      </c>
      <c r="D43" s="0" t="n">
        <v>121481769</v>
      </c>
      <c r="E43" s="0" t="s">
        <v>16</v>
      </c>
      <c r="F43" s="0" t="n">
        <v>13</v>
      </c>
      <c r="G43" s="0" t="n">
        <v>144</v>
      </c>
      <c r="H43" s="3" t="n">
        <v>0.3746661</v>
      </c>
      <c r="I43" s="1" t="n">
        <f aca="false">F43/$F$1</f>
        <v>17.5476348147107</v>
      </c>
      <c r="J43" s="1" t="n">
        <f aca="false">G43/$F$2</f>
        <v>28.8472379900217</v>
      </c>
      <c r="K43" s="2" t="n">
        <f aca="false">-LOG(I43/J43,2)</f>
        <v>0.717156605351689</v>
      </c>
    </row>
    <row r="44" customFormat="false" ht="12.75" hidden="false" customHeight="false" outlineLevel="0" collapsed="false">
      <c r="A44" s="0" t="s">
        <v>69</v>
      </c>
      <c r="B44" s="0" t="s">
        <v>64</v>
      </c>
      <c r="C44" s="0" t="n">
        <v>42820765</v>
      </c>
      <c r="D44" s="0" t="n">
        <v>42820830</v>
      </c>
      <c r="E44" s="0" t="s">
        <v>16</v>
      </c>
      <c r="F44" s="0" t="n">
        <v>36323</v>
      </c>
      <c r="G44" s="0" t="n">
        <v>19688</v>
      </c>
      <c r="H44" s="3" t="n">
        <v>5.163852E-007</v>
      </c>
      <c r="I44" s="1" t="n">
        <f aca="false">F44/$F$1</f>
        <v>49029.4414903644</v>
      </c>
      <c r="J44" s="1" t="n">
        <f aca="false">G44/$F$2</f>
        <v>3944.05848296907</v>
      </c>
      <c r="K44" s="2" t="n">
        <f aca="false">-LOG(I44/J44,2)</f>
        <v>-3.63589547808772</v>
      </c>
    </row>
    <row r="45" customFormat="false" ht="12.75" hidden="false" customHeight="false" outlineLevel="0" collapsed="false">
      <c r="A45" s="0" t="s">
        <v>70</v>
      </c>
      <c r="B45" s="0" t="s">
        <v>37</v>
      </c>
      <c r="C45" s="0" t="n">
        <v>108480832</v>
      </c>
      <c r="D45" s="0" t="n">
        <v>108480913</v>
      </c>
      <c r="E45" s="0" t="s">
        <v>16</v>
      </c>
      <c r="F45" s="0" t="n">
        <v>26</v>
      </c>
      <c r="G45" s="0" t="n">
        <v>279</v>
      </c>
      <c r="H45" s="3" t="n">
        <v>0.3637074</v>
      </c>
      <c r="I45" s="1" t="n">
        <f aca="false">F45/$F$1</f>
        <v>35.0952696294214</v>
      </c>
      <c r="J45" s="1" t="n">
        <f aca="false">G45/$F$2</f>
        <v>55.891523605667</v>
      </c>
      <c r="K45" s="2" t="n">
        <f aca="false">-LOG(I45/J45,2)</f>
        <v>0.671352915738564</v>
      </c>
    </row>
    <row r="46" customFormat="false" ht="12.75" hidden="false" customHeight="false" outlineLevel="0" collapsed="false">
      <c r="A46" s="0" t="s">
        <v>71</v>
      </c>
      <c r="B46" s="0" t="s">
        <v>37</v>
      </c>
      <c r="C46" s="0" t="n">
        <v>108480528</v>
      </c>
      <c r="D46" s="0" t="n">
        <v>108480608</v>
      </c>
      <c r="E46" s="0" t="s">
        <v>16</v>
      </c>
      <c r="F46" s="0" t="n">
        <v>49</v>
      </c>
      <c r="G46" s="0" t="n">
        <v>1241</v>
      </c>
      <c r="H46" s="3" t="n">
        <v>0.006664285</v>
      </c>
      <c r="I46" s="1" t="n">
        <f aca="false">F46/$F$1</f>
        <v>66.1410850708327</v>
      </c>
      <c r="J46" s="1" t="n">
        <f aca="false">G46/$F$2</f>
        <v>248.60709962234</v>
      </c>
      <c r="K46" s="2" t="n">
        <f aca="false">-LOG(I46/J46,2)</f>
        <v>1.91024887806562</v>
      </c>
    </row>
    <row r="47" customFormat="false" ht="12.75" hidden="false" customHeight="false" outlineLevel="0" collapsed="false">
      <c r="A47" s="0" t="s">
        <v>72</v>
      </c>
      <c r="B47" s="0" t="s">
        <v>37</v>
      </c>
      <c r="C47" s="0" t="n">
        <v>108480687</v>
      </c>
      <c r="D47" s="0" t="n">
        <v>108480793</v>
      </c>
      <c r="E47" s="0" t="s">
        <v>16</v>
      </c>
      <c r="F47" s="0" t="n">
        <v>0</v>
      </c>
      <c r="G47" s="0" t="n">
        <v>68</v>
      </c>
      <c r="H47" s="3" t="n">
        <v>0.001141053</v>
      </c>
      <c r="I47" s="1" t="n">
        <f aca="false">F47/$F$1</f>
        <v>0</v>
      </c>
      <c r="J47" s="1" t="n">
        <f aca="false">G47/$F$2</f>
        <v>13.6223068286213</v>
      </c>
      <c r="K47" s="2" t="e">
        <f aca="false">-LOG(I47/J47,2)</f>
        <v>#VALUE!</v>
      </c>
    </row>
    <row r="48" customFormat="false" ht="12.75" hidden="false" customHeight="false" outlineLevel="0" collapsed="false">
      <c r="A48" s="0" t="s">
        <v>73</v>
      </c>
      <c r="B48" s="0" t="s">
        <v>35</v>
      </c>
      <c r="C48" s="0" t="n">
        <v>26605150</v>
      </c>
      <c r="D48" s="0" t="n">
        <v>26605230</v>
      </c>
      <c r="E48" s="0" t="s">
        <v>16</v>
      </c>
      <c r="F48" s="0" t="n">
        <v>786</v>
      </c>
      <c r="G48" s="0" t="n">
        <v>2625</v>
      </c>
      <c r="H48" s="3" t="n">
        <v>0.1266825</v>
      </c>
      <c r="I48" s="1" t="n">
        <f aca="false">F48/$F$1</f>
        <v>1060.95699725866</v>
      </c>
      <c r="J48" s="1" t="n">
        <f aca="false">G48/$F$2</f>
        <v>525.861109193103</v>
      </c>
      <c r="K48" s="2" t="n">
        <f aca="false">-LOG(I48/J48,2)</f>
        <v>-1.01261247276729</v>
      </c>
    </row>
    <row r="49" customFormat="false" ht="12.75" hidden="false" customHeight="false" outlineLevel="0" collapsed="false">
      <c r="A49" s="0" t="s">
        <v>74</v>
      </c>
      <c r="B49" s="0" t="s">
        <v>37</v>
      </c>
      <c r="C49" s="0" t="n">
        <v>108499010</v>
      </c>
      <c r="D49" s="0" t="n">
        <v>108499090</v>
      </c>
      <c r="E49" s="0" t="s">
        <v>16</v>
      </c>
      <c r="F49" s="0" t="n">
        <v>295</v>
      </c>
      <c r="G49" s="0" t="n">
        <v>1460</v>
      </c>
      <c r="H49" s="3" t="n">
        <v>0.5021113</v>
      </c>
      <c r="I49" s="1" t="n">
        <f aca="false">F49/$F$1</f>
        <v>398.196328487666</v>
      </c>
      <c r="J49" s="1" t="n">
        <f aca="false">G49/$F$2</f>
        <v>292.478940732164</v>
      </c>
      <c r="K49" s="2" t="n">
        <f aca="false">-LOG(I49/J49,2)</f>
        <v>-0.445147168431356</v>
      </c>
    </row>
    <row r="50" customFormat="false" ht="12.75" hidden="false" customHeight="false" outlineLevel="0" collapsed="false">
      <c r="A50" s="0" t="s">
        <v>75</v>
      </c>
      <c r="B50" s="0" t="s">
        <v>64</v>
      </c>
      <c r="C50" s="0" t="n">
        <v>44150499</v>
      </c>
      <c r="D50" s="0" t="n">
        <v>44150579</v>
      </c>
      <c r="E50" s="0" t="s">
        <v>13</v>
      </c>
      <c r="F50" s="0" t="n">
        <v>1407</v>
      </c>
      <c r="G50" s="0" t="n">
        <v>4154</v>
      </c>
      <c r="H50" s="3" t="n">
        <v>0.07299631</v>
      </c>
      <c r="I50" s="1" t="n">
        <f aca="false">F50/$F$1</f>
        <v>1899.19401417677</v>
      </c>
      <c r="J50" s="1" t="n">
        <f aca="false">G50/$F$2</f>
        <v>832.162684795486</v>
      </c>
      <c r="K50" s="2" t="n">
        <f aca="false">-LOG(I50/J50,2)</f>
        <v>-1.19044979034142</v>
      </c>
    </row>
    <row r="51" customFormat="false" ht="12.75" hidden="false" customHeight="false" outlineLevel="0" collapsed="false">
      <c r="A51" s="0" t="s">
        <v>76</v>
      </c>
      <c r="B51" s="0" t="s">
        <v>37</v>
      </c>
      <c r="C51" s="0" t="n">
        <v>58683805</v>
      </c>
      <c r="D51" s="0" t="n">
        <v>58683883</v>
      </c>
      <c r="E51" s="0" t="s">
        <v>13</v>
      </c>
      <c r="F51" s="0" t="n">
        <v>13</v>
      </c>
      <c r="G51" s="0" t="n">
        <v>84</v>
      </c>
      <c r="H51" s="3" t="n">
        <v>0.9532669</v>
      </c>
      <c r="I51" s="1" t="n">
        <f aca="false">F51/$F$1</f>
        <v>17.5476348147107</v>
      </c>
      <c r="J51" s="1" t="n">
        <f aca="false">G51/$F$2</f>
        <v>16.8275554941793</v>
      </c>
      <c r="K51" s="2" t="n">
        <f aca="false">-LOG(I51/J51,2)</f>
        <v>-0.0604509733118634</v>
      </c>
    </row>
    <row r="52" customFormat="false" ht="12.75" hidden="false" customHeight="false" outlineLevel="0" collapsed="false">
      <c r="A52" s="0" t="s">
        <v>77</v>
      </c>
      <c r="B52" s="0" t="s">
        <v>64</v>
      </c>
      <c r="C52" s="0" t="n">
        <v>35204197</v>
      </c>
      <c r="D52" s="0" t="n">
        <v>35204265</v>
      </c>
      <c r="E52" s="0" t="s">
        <v>16</v>
      </c>
      <c r="F52" s="0" t="n">
        <v>2</v>
      </c>
      <c r="G52" s="0" t="n">
        <v>9</v>
      </c>
      <c r="H52" s="3" t="n">
        <v>0.7697262</v>
      </c>
      <c r="I52" s="1" t="n">
        <f aca="false">F52/$F$1</f>
        <v>2.69963612534011</v>
      </c>
      <c r="J52" s="1" t="n">
        <f aca="false">G52/$F$2</f>
        <v>1.80295237437635</v>
      </c>
      <c r="K52" s="2" t="n">
        <f aca="false">-LOG(I52/J52,2)</f>
        <v>-0.58240367650722</v>
      </c>
    </row>
    <row r="53" customFormat="false" ht="12.75" hidden="false" customHeight="false" outlineLevel="0" collapsed="false">
      <c r="A53" s="0" t="s">
        <v>78</v>
      </c>
      <c r="B53" s="0" t="s">
        <v>24</v>
      </c>
      <c r="C53" s="0" t="n">
        <v>136265602</v>
      </c>
      <c r="D53" s="0" t="n">
        <v>136265682</v>
      </c>
      <c r="E53" s="0" t="s">
        <v>13</v>
      </c>
      <c r="F53" s="0" t="n">
        <v>923</v>
      </c>
      <c r="G53" s="0" t="n">
        <v>9525</v>
      </c>
      <c r="H53" s="3" t="n">
        <v>0.3501347</v>
      </c>
      <c r="I53" s="1" t="n">
        <f aca="false">F53/$F$1</f>
        <v>1245.88207184446</v>
      </c>
      <c r="J53" s="1" t="n">
        <f aca="false">G53/$F$2</f>
        <v>1908.12459621498</v>
      </c>
      <c r="K53" s="2" t="n">
        <f aca="false">-LOG(I53/J53,2)</f>
        <v>0.614987861672741</v>
      </c>
    </row>
    <row r="54" customFormat="false" ht="12.75" hidden="false" customHeight="false" outlineLevel="0" collapsed="false">
      <c r="A54" s="0" t="s">
        <v>79</v>
      </c>
      <c r="B54" s="0" t="s">
        <v>37</v>
      </c>
      <c r="C54" s="0" t="n">
        <v>58683649</v>
      </c>
      <c r="D54" s="0" t="n">
        <v>58683729</v>
      </c>
      <c r="E54" s="0" t="s">
        <v>13</v>
      </c>
      <c r="F54" s="0" t="n">
        <v>180</v>
      </c>
      <c r="G54" s="0" t="n">
        <v>664</v>
      </c>
      <c r="H54" s="3" t="n">
        <v>0.1964067</v>
      </c>
      <c r="I54" s="1" t="n">
        <f aca="false">F54/$F$1</f>
        <v>242.96725128061</v>
      </c>
      <c r="J54" s="1" t="n">
        <f aca="false">G54/$F$2</f>
        <v>133.017819620656</v>
      </c>
      <c r="K54" s="2" t="n">
        <f aca="false">-LOG(I54/J54,2)</f>
        <v>-0.869142342932282</v>
      </c>
    </row>
    <row r="55" customFormat="false" ht="12.75" hidden="false" customHeight="false" outlineLevel="0" collapsed="false">
      <c r="A55" s="0" t="s">
        <v>80</v>
      </c>
      <c r="B55" s="0" t="s">
        <v>37</v>
      </c>
      <c r="C55" s="0" t="n">
        <v>58793653</v>
      </c>
      <c r="D55" s="0" t="n">
        <v>58793733</v>
      </c>
      <c r="E55" s="0" t="s">
        <v>16</v>
      </c>
      <c r="F55" s="0" t="n">
        <v>724</v>
      </c>
      <c r="G55" s="0" t="n">
        <v>5252</v>
      </c>
      <c r="H55" s="3" t="n">
        <v>0.8721105</v>
      </c>
      <c r="I55" s="1" t="n">
        <f aca="false">F55/$F$1</f>
        <v>977.268277373119</v>
      </c>
      <c r="J55" s="1" t="n">
        <f aca="false">G55/$F$2</f>
        <v>1052.1228744694</v>
      </c>
      <c r="K55" s="2" t="n">
        <f aca="false">-LOG(I55/J55,2)</f>
        <v>0.10647663586015</v>
      </c>
    </row>
    <row r="56" customFormat="false" ht="12.75" hidden="false" customHeight="false" outlineLevel="0" collapsed="false">
      <c r="A56" s="0" t="s">
        <v>81</v>
      </c>
      <c r="B56" s="0" t="s">
        <v>15</v>
      </c>
      <c r="C56" s="0" t="n">
        <v>133847437</v>
      </c>
      <c r="D56" s="0" t="n">
        <v>133847512</v>
      </c>
      <c r="E56" s="0" t="s">
        <v>13</v>
      </c>
      <c r="F56" s="0" t="n">
        <v>0</v>
      </c>
      <c r="G56" s="0" t="n">
        <v>10</v>
      </c>
      <c r="H56" s="3" t="n">
        <v>0.4306418</v>
      </c>
      <c r="I56" s="1" t="n">
        <f aca="false">F56/$F$1</f>
        <v>0</v>
      </c>
      <c r="J56" s="1" t="n">
        <f aca="false">G56/$F$2</f>
        <v>2.00328041597373</v>
      </c>
      <c r="K56" s="2" t="e">
        <f aca="false">-LOG(I56/J56,2)</f>
        <v>#VALUE!</v>
      </c>
    </row>
    <row r="57" customFormat="false" ht="12.75" hidden="false" customHeight="false" outlineLevel="0" collapsed="false">
      <c r="A57" s="0" t="s">
        <v>82</v>
      </c>
      <c r="B57" s="0" t="s">
        <v>64</v>
      </c>
      <c r="C57" s="0" t="n">
        <v>41107185</v>
      </c>
      <c r="D57" s="0" t="n">
        <v>41107265</v>
      </c>
      <c r="E57" s="0" t="s">
        <v>16</v>
      </c>
      <c r="F57" s="0" t="n">
        <v>1</v>
      </c>
      <c r="G57" s="0" t="n">
        <v>36</v>
      </c>
      <c r="H57" s="3" t="n">
        <v>0.1154596</v>
      </c>
      <c r="I57" s="1" t="n">
        <f aca="false">F57/$F$1</f>
        <v>1.34981806267005</v>
      </c>
      <c r="J57" s="1" t="n">
        <f aca="false">G57/$F$2</f>
        <v>7.21180949750542</v>
      </c>
      <c r="K57" s="2" t="n">
        <f aca="false">-LOG(I57/J57,2)</f>
        <v>2.41759632349278</v>
      </c>
    </row>
    <row r="58" customFormat="false" ht="12.75" hidden="false" customHeight="false" outlineLevel="0" collapsed="false">
      <c r="A58" s="0" t="s">
        <v>83</v>
      </c>
      <c r="B58" s="0" t="s">
        <v>21</v>
      </c>
      <c r="C58" s="0" t="n">
        <v>26344191</v>
      </c>
      <c r="D58" s="0" t="n">
        <v>26344271</v>
      </c>
      <c r="E58" s="0" t="s">
        <v>13</v>
      </c>
      <c r="F58" s="0" t="n">
        <v>3</v>
      </c>
      <c r="G58" s="0" t="n">
        <v>19</v>
      </c>
      <c r="H58" s="3" t="n">
        <v>1</v>
      </c>
      <c r="I58" s="1" t="n">
        <f aca="false">F58/$F$1</f>
        <v>4.04945418801016</v>
      </c>
      <c r="J58" s="1" t="n">
        <f aca="false">G58/$F$2</f>
        <v>3.80623279035008</v>
      </c>
      <c r="K58" s="2" t="n">
        <f aca="false">-LOG(I58/J58,2)</f>
        <v>-0.0893636652271024</v>
      </c>
    </row>
    <row r="59" customFormat="false" ht="12.75" hidden="false" customHeight="false" outlineLevel="0" collapsed="false">
      <c r="A59" s="0" t="s">
        <v>84</v>
      </c>
      <c r="B59" s="0" t="s">
        <v>30</v>
      </c>
      <c r="C59" s="0" t="n">
        <v>17653857</v>
      </c>
      <c r="D59" s="0" t="n">
        <v>17653944</v>
      </c>
      <c r="E59" s="0" t="s">
        <v>13</v>
      </c>
      <c r="F59" s="0" t="n">
        <v>40</v>
      </c>
      <c r="G59" s="0" t="n">
        <v>110</v>
      </c>
      <c r="H59" s="3" t="n">
        <v>0.07351206</v>
      </c>
      <c r="I59" s="1" t="n">
        <f aca="false">F59/$F$1</f>
        <v>53.9927225068022</v>
      </c>
      <c r="J59" s="1" t="n">
        <f aca="false">G59/$F$2</f>
        <v>22.036084575711</v>
      </c>
      <c r="K59" s="2" t="n">
        <f aca="false">-LOG(I59/J59,2)</f>
        <v>-1.29289705931223</v>
      </c>
    </row>
    <row r="60" customFormat="false" ht="12.75" hidden="false" customHeight="false" outlineLevel="0" collapsed="false">
      <c r="A60" s="0" t="s">
        <v>85</v>
      </c>
      <c r="B60" s="0" t="s">
        <v>37</v>
      </c>
      <c r="C60" s="0" t="n">
        <v>67904185</v>
      </c>
      <c r="D60" s="0" t="n">
        <v>67904265</v>
      </c>
      <c r="E60" s="0" t="s">
        <v>16</v>
      </c>
      <c r="F60" s="0" t="n">
        <v>107</v>
      </c>
      <c r="G60" s="0" t="n">
        <v>563</v>
      </c>
      <c r="H60" s="3" t="n">
        <v>0.5969231</v>
      </c>
      <c r="I60" s="1" t="n">
        <f aca="false">F60/$F$1</f>
        <v>144.430532705696</v>
      </c>
      <c r="J60" s="1" t="n">
        <f aca="false">G60/$F$2</f>
        <v>112.784687419321</v>
      </c>
      <c r="K60" s="2" t="n">
        <f aca="false">-LOG(I60/J60,2)</f>
        <v>-0.356804552270449</v>
      </c>
    </row>
    <row r="61" customFormat="false" ht="12.75" hidden="false" customHeight="false" outlineLevel="0" collapsed="false">
      <c r="A61" s="0" t="s">
        <v>86</v>
      </c>
      <c r="B61" s="0" t="s">
        <v>15</v>
      </c>
      <c r="C61" s="0" t="n">
        <v>130281628</v>
      </c>
      <c r="D61" s="0" t="n">
        <v>130281708</v>
      </c>
      <c r="E61" s="0" t="s">
        <v>16</v>
      </c>
      <c r="F61" s="0" t="n">
        <v>62</v>
      </c>
      <c r="G61" s="0" t="n">
        <v>556</v>
      </c>
      <c r="H61" s="3" t="n">
        <v>0.5509363</v>
      </c>
      <c r="I61" s="1" t="n">
        <f aca="false">F61/$F$1</f>
        <v>83.6887198855434</v>
      </c>
      <c r="J61" s="1" t="n">
        <f aca="false">G61/$F$2</f>
        <v>111.382391128139</v>
      </c>
      <c r="K61" s="2" t="n">
        <f aca="false">-LOG(I61/J61,2)</f>
        <v>0.4124160843871</v>
      </c>
    </row>
    <row r="62" customFormat="false" ht="12.75" hidden="false" customHeight="false" outlineLevel="0" collapsed="false">
      <c r="A62" s="0" t="s">
        <v>87</v>
      </c>
      <c r="B62" s="0" t="s">
        <v>21</v>
      </c>
      <c r="C62" s="0" t="n">
        <v>406869</v>
      </c>
      <c r="D62" s="0" t="n">
        <v>406949</v>
      </c>
      <c r="E62" s="0" t="s">
        <v>13</v>
      </c>
      <c r="F62" s="0" t="n">
        <v>12</v>
      </c>
      <c r="G62" s="0" t="n">
        <v>64</v>
      </c>
      <c r="H62" s="3" t="n">
        <v>0.6793621</v>
      </c>
      <c r="I62" s="1" t="n">
        <f aca="false">F62/$F$1</f>
        <v>16.1978167520407</v>
      </c>
      <c r="J62" s="1" t="n">
        <f aca="false">G62/$F$2</f>
        <v>12.8209946622319</v>
      </c>
      <c r="K62" s="2" t="n">
        <f aca="false">-LOG(I62/J62,2)</f>
        <v>-0.337291178670688</v>
      </c>
    </row>
    <row r="63" customFormat="false" ht="12.75" hidden="false" customHeight="false" outlineLevel="0" collapsed="false">
      <c r="A63" s="0" t="s">
        <v>88</v>
      </c>
      <c r="B63" s="0" t="s">
        <v>39</v>
      </c>
      <c r="C63" s="0" t="n">
        <v>16506710</v>
      </c>
      <c r="D63" s="0" t="n">
        <v>16506790</v>
      </c>
      <c r="E63" s="0" t="s">
        <v>16</v>
      </c>
      <c r="F63" s="0" t="n">
        <v>109</v>
      </c>
      <c r="G63" s="0" t="n">
        <v>729</v>
      </c>
      <c r="H63" s="3" t="n">
        <v>0.9938599</v>
      </c>
      <c r="I63" s="1" t="n">
        <f aca="false">F63/$F$1</f>
        <v>147.130168831036</v>
      </c>
      <c r="J63" s="1" t="n">
        <f aca="false">G63/$F$2</f>
        <v>146.039142324485</v>
      </c>
      <c r="K63" s="2" t="n">
        <f aca="false">-LOG(I63/J63,2)</f>
        <v>-0.010737998399521</v>
      </c>
    </row>
    <row r="64" customFormat="false" ht="12.75" hidden="false" customHeight="false" outlineLevel="0" collapsed="false">
      <c r="A64" s="0" t="s">
        <v>89</v>
      </c>
      <c r="B64" s="0" t="s">
        <v>18</v>
      </c>
      <c r="C64" s="0" t="n">
        <v>82983749</v>
      </c>
      <c r="D64" s="0" t="n">
        <v>82983829</v>
      </c>
      <c r="E64" s="0" t="s">
        <v>13</v>
      </c>
      <c r="F64" s="0" t="n">
        <v>22</v>
      </c>
      <c r="G64" s="0" t="n">
        <v>185</v>
      </c>
      <c r="H64" s="3" t="n">
        <v>0.7017441</v>
      </c>
      <c r="I64" s="1" t="n">
        <f aca="false">F64/$F$1</f>
        <v>29.6959973787412</v>
      </c>
      <c r="J64" s="1" t="n">
        <f aca="false">G64/$F$2</f>
        <v>37.060687695514</v>
      </c>
      <c r="K64" s="2" t="n">
        <f aca="false">-LOG(I64/J64,2)</f>
        <v>0.319621163929483</v>
      </c>
    </row>
    <row r="65" customFormat="false" ht="12.75" hidden="false" customHeight="false" outlineLevel="0" collapsed="false">
      <c r="A65" s="0" t="s">
        <v>90</v>
      </c>
      <c r="B65" s="0" t="s">
        <v>33</v>
      </c>
      <c r="C65" s="0" t="n">
        <v>13347428</v>
      </c>
      <c r="D65" s="0" t="n">
        <v>13347508</v>
      </c>
      <c r="E65" s="0" t="s">
        <v>13</v>
      </c>
      <c r="F65" s="0" t="n">
        <v>10</v>
      </c>
      <c r="G65" s="0" t="n">
        <v>43</v>
      </c>
      <c r="H65" s="3" t="n">
        <v>0.4772165</v>
      </c>
      <c r="I65" s="1" t="n">
        <f aca="false">F65/$F$1</f>
        <v>13.4981806267005</v>
      </c>
      <c r="J65" s="1" t="n">
        <f aca="false">G65/$F$2</f>
        <v>8.61410578868703</v>
      </c>
      <c r="K65" s="2" t="n">
        <f aca="false">-LOG(I65/J65,2)</f>
        <v>-0.647992018134796</v>
      </c>
    </row>
    <row r="66" customFormat="false" ht="12.75" hidden="false" customHeight="false" outlineLevel="0" collapsed="false">
      <c r="A66" s="0" t="s">
        <v>91</v>
      </c>
      <c r="B66" s="0" t="s">
        <v>12</v>
      </c>
      <c r="C66" s="0" t="n">
        <v>9132229</v>
      </c>
      <c r="D66" s="0" t="n">
        <v>9132320</v>
      </c>
      <c r="E66" s="0" t="s">
        <v>16</v>
      </c>
      <c r="F66" s="0" t="n">
        <v>0</v>
      </c>
      <c r="G66" s="0" t="n">
        <v>25</v>
      </c>
      <c r="H66" s="3" t="n">
        <v>0.03997049</v>
      </c>
      <c r="I66" s="1" t="n">
        <f aca="false">F66/$F$1</f>
        <v>0</v>
      </c>
      <c r="J66" s="1" t="n">
        <f aca="false">G66/$F$2</f>
        <v>5.00820103993432</v>
      </c>
      <c r="K66" s="2" t="e">
        <f aca="false">-LOG(I66/J66,2)</f>
        <v>#VALUE!</v>
      </c>
    </row>
    <row r="67" customFormat="false" ht="12.75" hidden="false" customHeight="false" outlineLevel="0" collapsed="false">
      <c r="A67" s="0" t="s">
        <v>92</v>
      </c>
      <c r="B67" s="0" t="s">
        <v>64</v>
      </c>
      <c r="C67" s="0" t="n">
        <v>49872806</v>
      </c>
      <c r="D67" s="0" t="n">
        <v>49872886</v>
      </c>
      <c r="E67" s="0" t="s">
        <v>13</v>
      </c>
      <c r="F67" s="0" t="n">
        <v>3</v>
      </c>
      <c r="G67" s="0" t="n">
        <v>39</v>
      </c>
      <c r="H67" s="3" t="n">
        <v>0.4947122</v>
      </c>
      <c r="I67" s="1" t="n">
        <f aca="false">F67/$F$1</f>
        <v>4.04945418801016</v>
      </c>
      <c r="J67" s="1" t="n">
        <f aca="false">G67/$F$2</f>
        <v>7.81279362229754</v>
      </c>
      <c r="K67" s="2" t="n">
        <f aca="false">-LOG(I67/J67,2)</f>
        <v>0.948111040191561</v>
      </c>
    </row>
    <row r="68" customFormat="false" ht="12.75" hidden="false" customHeight="false" outlineLevel="0" collapsed="false">
      <c r="A68" s="0" t="s">
        <v>93</v>
      </c>
      <c r="B68" s="0" t="s">
        <v>94</v>
      </c>
      <c r="C68" s="0" t="n">
        <v>6473890</v>
      </c>
      <c r="D68" s="0" t="n">
        <v>6473970</v>
      </c>
      <c r="E68" s="0" t="s">
        <v>16</v>
      </c>
      <c r="F68" s="0" t="n">
        <v>257</v>
      </c>
      <c r="G68" s="0" t="n">
        <v>1819</v>
      </c>
      <c r="H68" s="3" t="n">
        <v>0.9157524</v>
      </c>
      <c r="I68" s="1" t="n">
        <f aca="false">F68/$F$1</f>
        <v>346.903242106204</v>
      </c>
      <c r="J68" s="1" t="n">
        <f aca="false">G68/$F$2</f>
        <v>364.396707665621</v>
      </c>
      <c r="K68" s="2" t="n">
        <f aca="false">-LOG(I68/J68,2)</f>
        <v>0.0709766005080767</v>
      </c>
    </row>
    <row r="69" customFormat="false" ht="12.75" hidden="false" customHeight="false" outlineLevel="0" collapsed="false">
      <c r="A69" s="0" t="s">
        <v>95</v>
      </c>
      <c r="B69" s="0" t="s">
        <v>50</v>
      </c>
      <c r="C69" s="0" t="n">
        <v>209939195</v>
      </c>
      <c r="D69" s="0" t="n">
        <v>209939300</v>
      </c>
      <c r="E69" s="0" t="s">
        <v>13</v>
      </c>
      <c r="F69" s="0" t="n">
        <v>15</v>
      </c>
      <c r="G69" s="0" t="n">
        <v>73</v>
      </c>
      <c r="H69" s="3" t="n">
        <v>0.5965505</v>
      </c>
      <c r="I69" s="1" t="n">
        <f aca="false">F69/$F$1</f>
        <v>20.2472709400508</v>
      </c>
      <c r="J69" s="1" t="n">
        <f aca="false">G69/$F$2</f>
        <v>14.6239470366082</v>
      </c>
      <c r="K69" s="2" t="n">
        <f aca="false">-LOG(I69/J69,2)</f>
        <v>-0.469394714678033</v>
      </c>
    </row>
    <row r="70" customFormat="false" ht="12.75" hidden="false" customHeight="false" outlineLevel="0" collapsed="false">
      <c r="A70" s="0" t="s">
        <v>96</v>
      </c>
      <c r="B70" s="0" t="s">
        <v>33</v>
      </c>
      <c r="C70" s="0" t="n">
        <v>121824300</v>
      </c>
      <c r="D70" s="0" t="n">
        <v>121824380</v>
      </c>
      <c r="E70" s="0" t="s">
        <v>16</v>
      </c>
      <c r="F70" s="0" t="n">
        <v>9417</v>
      </c>
      <c r="G70" s="0" t="n">
        <v>77986</v>
      </c>
      <c r="H70" s="3" t="n">
        <v>0.649239</v>
      </c>
      <c r="I70" s="1" t="n">
        <f aca="false">F70/$F$1</f>
        <v>12711.2366961639</v>
      </c>
      <c r="J70" s="1" t="n">
        <f aca="false">G70/$F$2</f>
        <v>15622.7826520127</v>
      </c>
      <c r="K70" s="2" t="n">
        <f aca="false">-LOG(I70/J70,2)</f>
        <v>0.297547042766324</v>
      </c>
    </row>
    <row r="71" customFormat="false" ht="12.75" hidden="false" customHeight="false" outlineLevel="0" collapsed="false">
      <c r="A71" s="0" t="s">
        <v>97</v>
      </c>
      <c r="B71" s="0" t="s">
        <v>43</v>
      </c>
      <c r="C71" s="0" t="n">
        <v>5729458</v>
      </c>
      <c r="D71" s="0" t="n">
        <v>5729537</v>
      </c>
      <c r="E71" s="0" t="s">
        <v>13</v>
      </c>
      <c r="F71" s="0" t="n">
        <v>6053</v>
      </c>
      <c r="G71" s="0" t="n">
        <v>50449</v>
      </c>
      <c r="H71" s="3" t="n">
        <v>0.6392327</v>
      </c>
      <c r="I71" s="1" t="n">
        <f aca="false">F71/$F$1</f>
        <v>8170.44873334184</v>
      </c>
      <c r="J71" s="1" t="n">
        <f aca="false">G71/$F$2</f>
        <v>10106.3493705459</v>
      </c>
      <c r="K71" s="2" t="n">
        <f aca="false">-LOG(I71/J71,2)</f>
        <v>0.306774738405904</v>
      </c>
    </row>
    <row r="72" customFormat="false" ht="12.75" hidden="false" customHeight="false" outlineLevel="0" collapsed="false">
      <c r="A72" s="0" t="s">
        <v>98</v>
      </c>
      <c r="B72" s="0" t="s">
        <v>50</v>
      </c>
      <c r="C72" s="0" t="n">
        <v>53819905</v>
      </c>
      <c r="D72" s="0" t="n">
        <v>53819985</v>
      </c>
      <c r="E72" s="0" t="s">
        <v>16</v>
      </c>
      <c r="F72" s="0" t="n">
        <v>60</v>
      </c>
      <c r="G72" s="0" t="n">
        <v>1285</v>
      </c>
      <c r="H72" s="3" t="n">
        <v>0.01625703</v>
      </c>
      <c r="I72" s="1" t="n">
        <f aca="false">F72/$F$1</f>
        <v>80.9890837602033</v>
      </c>
      <c r="J72" s="1" t="n">
        <f aca="false">G72/$F$2</f>
        <v>257.421533452624</v>
      </c>
      <c r="K72" s="2" t="n">
        <f aca="false">-LOG(I72/J72,2)</f>
        <v>1.66833337052319</v>
      </c>
    </row>
    <row r="73" customFormat="false" ht="12.75" hidden="false" customHeight="false" outlineLevel="0" collapsed="false">
      <c r="A73" s="0" t="s">
        <v>99</v>
      </c>
      <c r="B73" s="0" t="s">
        <v>33</v>
      </c>
      <c r="C73" s="0" t="n">
        <v>121821240</v>
      </c>
      <c r="D73" s="0" t="n">
        <v>121821320</v>
      </c>
      <c r="E73" s="0" t="s">
        <v>16</v>
      </c>
      <c r="F73" s="0" t="n">
        <v>2</v>
      </c>
      <c r="G73" s="0" t="n">
        <v>7</v>
      </c>
      <c r="H73" s="3" t="n">
        <v>0.5217391</v>
      </c>
      <c r="I73" s="1" t="n">
        <f aca="false">F73/$F$1</f>
        <v>2.69963612534011</v>
      </c>
      <c r="J73" s="1" t="n">
        <f aca="false">G73/$F$2</f>
        <v>1.40229629118161</v>
      </c>
      <c r="K73" s="2" t="n">
        <f aca="false">-LOG(I73/J73,2)</f>
        <v>-0.944973755891928</v>
      </c>
    </row>
    <row r="74" customFormat="false" ht="12.75" hidden="false" customHeight="false" outlineLevel="0" collapsed="false">
      <c r="A74" s="0" t="s">
        <v>100</v>
      </c>
      <c r="B74" s="0" t="s">
        <v>43</v>
      </c>
      <c r="C74" s="0" t="n">
        <v>5733583</v>
      </c>
      <c r="D74" s="0" t="n">
        <v>5733659</v>
      </c>
      <c r="E74" s="0" t="s">
        <v>13</v>
      </c>
      <c r="F74" s="0" t="n">
        <v>643</v>
      </c>
      <c r="G74" s="0" t="n">
        <v>2813</v>
      </c>
      <c r="H74" s="3" t="n">
        <v>0.3450451</v>
      </c>
      <c r="I74" s="1" t="n">
        <f aca="false">F74/$F$1</f>
        <v>867.933014296845</v>
      </c>
      <c r="J74" s="1" t="n">
        <f aca="false">G74/$F$2</f>
        <v>563.52278101341</v>
      </c>
      <c r="K74" s="2" t="n">
        <f aca="false">-LOG(I74/J74,2)</f>
        <v>-0.623109767962779</v>
      </c>
    </row>
    <row r="75" customFormat="false" ht="12.75" hidden="false" customHeight="false" outlineLevel="0" collapsed="false">
      <c r="A75" s="0" t="s">
        <v>101</v>
      </c>
      <c r="B75" s="0" t="s">
        <v>50</v>
      </c>
      <c r="C75" s="0" t="n">
        <v>53848997</v>
      </c>
      <c r="D75" s="0" t="n">
        <v>53849104</v>
      </c>
      <c r="E75" s="0" t="s">
        <v>16</v>
      </c>
      <c r="F75" s="0" t="n">
        <v>34387</v>
      </c>
      <c r="G75" s="0" t="n">
        <v>547668</v>
      </c>
      <c r="H75" s="3" t="n">
        <v>0.06124503</v>
      </c>
      <c r="I75" s="1" t="n">
        <f aca="false">F75/$F$1</f>
        <v>46416.1937210352</v>
      </c>
      <c r="J75" s="1" t="n">
        <f aca="false">G75/$F$2</f>
        <v>109713.25788555</v>
      </c>
      <c r="K75" s="2" t="n">
        <f aca="false">-LOG(I75/J75,2)</f>
        <v>1.24103774636927</v>
      </c>
    </row>
    <row r="76" customFormat="false" ht="12.75" hidden="false" customHeight="false" outlineLevel="0" collapsed="false">
      <c r="A76" s="0" t="s">
        <v>102</v>
      </c>
      <c r="B76" s="0" t="s">
        <v>94</v>
      </c>
      <c r="C76" s="0" t="n">
        <v>51319105</v>
      </c>
      <c r="D76" s="0" t="n">
        <v>51319197</v>
      </c>
      <c r="E76" s="0" t="s">
        <v>16</v>
      </c>
      <c r="F76" s="0" t="n">
        <v>3</v>
      </c>
      <c r="G76" s="0" t="n">
        <v>9</v>
      </c>
      <c r="H76" s="3" t="n">
        <v>0.4425787</v>
      </c>
      <c r="I76" s="1" t="n">
        <f aca="false">F76/$F$1</f>
        <v>4.04945418801016</v>
      </c>
      <c r="J76" s="1" t="n">
        <f aca="false">G76/$F$2</f>
        <v>1.80295237437635</v>
      </c>
      <c r="K76" s="2" t="n">
        <f aca="false">-LOG(I76/J76,2)</f>
        <v>-1.16736617722838</v>
      </c>
    </row>
    <row r="77" customFormat="false" ht="12.75" hidden="false" customHeight="false" outlineLevel="0" collapsed="false">
      <c r="A77" s="0" t="s">
        <v>103</v>
      </c>
      <c r="B77" s="0" t="s">
        <v>12</v>
      </c>
      <c r="C77" s="0" t="n">
        <v>127174325</v>
      </c>
      <c r="D77" s="0" t="n">
        <v>127174413</v>
      </c>
      <c r="E77" s="0" t="s">
        <v>13</v>
      </c>
      <c r="F77" s="0" t="n">
        <v>74</v>
      </c>
      <c r="G77" s="0" t="n">
        <v>377</v>
      </c>
      <c r="H77" s="3" t="n">
        <v>0.5638636</v>
      </c>
      <c r="I77" s="1" t="n">
        <f aca="false">F77/$F$1</f>
        <v>99.886536637584</v>
      </c>
      <c r="J77" s="1" t="n">
        <f aca="false">G77/$F$2</f>
        <v>75.5236716822095</v>
      </c>
      <c r="K77" s="2" t="n">
        <f aca="false">-LOG(I77/J77,2)</f>
        <v>-0.403361330309817</v>
      </c>
    </row>
    <row r="78" customFormat="false" ht="12.75" hidden="false" customHeight="false" outlineLevel="0" collapsed="false">
      <c r="A78" s="0" t="s">
        <v>104</v>
      </c>
      <c r="B78" s="0" t="s">
        <v>12</v>
      </c>
      <c r="C78" s="0" t="n">
        <v>127173766</v>
      </c>
      <c r="D78" s="0" t="n">
        <v>127173847</v>
      </c>
      <c r="E78" s="0" t="s">
        <v>13</v>
      </c>
      <c r="F78" s="0" t="n">
        <v>13</v>
      </c>
      <c r="G78" s="0" t="n">
        <v>49</v>
      </c>
      <c r="H78" s="3" t="n">
        <v>0.3258578</v>
      </c>
      <c r="I78" s="1" t="n">
        <f aca="false">F78/$F$1</f>
        <v>17.5476348147107</v>
      </c>
      <c r="J78" s="1" t="n">
        <f aca="false">G78/$F$2</f>
        <v>9.81607403827126</v>
      </c>
      <c r="K78" s="2" t="n">
        <f aca="false">-LOG(I78/J78,2)</f>
        <v>-0.838058551975416</v>
      </c>
    </row>
    <row r="79" customFormat="false" ht="12.75" hidden="false" customHeight="false" outlineLevel="0" collapsed="false">
      <c r="A79" s="0" t="s">
        <v>105</v>
      </c>
      <c r="B79" s="0" t="s">
        <v>39</v>
      </c>
      <c r="C79" s="0" t="n">
        <v>16054751</v>
      </c>
      <c r="D79" s="0" t="n">
        <v>16054837</v>
      </c>
      <c r="E79" s="0" t="s">
        <v>13</v>
      </c>
      <c r="F79" s="0" t="n">
        <v>841</v>
      </c>
      <c r="G79" s="0" t="n">
        <v>4184</v>
      </c>
      <c r="H79" s="3" t="n">
        <v>0.5059177</v>
      </c>
      <c r="I79" s="1" t="n">
        <f aca="false">F79/$F$1</f>
        <v>1135.19699070552</v>
      </c>
      <c r="J79" s="1" t="n">
        <f aca="false">G79/$F$2</f>
        <v>838.172526043408</v>
      </c>
      <c r="K79" s="2" t="n">
        <f aca="false">-LOG(I79/J79,2)</f>
        <v>-0.437623531957735</v>
      </c>
    </row>
    <row r="80" customFormat="false" ht="12.75" hidden="false" customHeight="false" outlineLevel="0" collapsed="false">
      <c r="A80" s="0" t="s">
        <v>106</v>
      </c>
      <c r="B80" s="0" t="s">
        <v>26</v>
      </c>
      <c r="C80" s="0" t="n">
        <v>61587157</v>
      </c>
      <c r="D80" s="0" t="n">
        <v>61587234</v>
      </c>
      <c r="E80" s="0" t="s">
        <v>16</v>
      </c>
      <c r="F80" s="0" t="n">
        <v>6</v>
      </c>
      <c r="G80" s="0" t="n">
        <v>84</v>
      </c>
      <c r="H80" s="3" t="n">
        <v>0.2548567</v>
      </c>
      <c r="I80" s="1" t="n">
        <f aca="false">F80/$F$1</f>
        <v>8.09890837602033</v>
      </c>
      <c r="J80" s="1" t="n">
        <f aca="false">G80/$F$2</f>
        <v>16.8275554941793</v>
      </c>
      <c r="K80" s="2" t="n">
        <f aca="false">-LOG(I80/J80,2)</f>
        <v>1.05502624410807</v>
      </c>
    </row>
    <row r="81" customFormat="false" ht="12.75" hidden="false" customHeight="false" outlineLevel="0" collapsed="false">
      <c r="A81" s="0" t="s">
        <v>107</v>
      </c>
      <c r="B81" s="0" t="s">
        <v>35</v>
      </c>
      <c r="C81" s="0" t="n">
        <v>95264192</v>
      </c>
      <c r="D81" s="0" t="n">
        <v>95264278</v>
      </c>
      <c r="E81" s="0" t="s">
        <v>16</v>
      </c>
      <c r="F81" s="0" t="n">
        <v>671</v>
      </c>
      <c r="G81" s="0" t="n">
        <v>8840</v>
      </c>
      <c r="H81" s="3" t="n">
        <v>0.1440137</v>
      </c>
      <c r="I81" s="1" t="n">
        <f aca="false">F81/$F$1</f>
        <v>905.727920051607</v>
      </c>
      <c r="J81" s="1" t="n">
        <f aca="false">G81/$F$2</f>
        <v>1770.89988772078</v>
      </c>
      <c r="K81" s="2" t="n">
        <f aca="false">-LOG(I81/J81,2)</f>
        <v>0.967333020129079</v>
      </c>
    </row>
    <row r="82" customFormat="false" ht="12.75" hidden="false" customHeight="false" outlineLevel="0" collapsed="false">
      <c r="A82" s="0" t="s">
        <v>108</v>
      </c>
      <c r="B82" s="0" t="s">
        <v>109</v>
      </c>
      <c r="C82" s="0" t="n">
        <v>26148775</v>
      </c>
      <c r="D82" s="0" t="n">
        <v>26148855</v>
      </c>
      <c r="E82" s="0" t="s">
        <v>16</v>
      </c>
      <c r="F82" s="0" t="n">
        <v>4279</v>
      </c>
      <c r="G82" s="0" t="n">
        <v>51511</v>
      </c>
      <c r="H82" s="3" t="n">
        <v>0.203421</v>
      </c>
      <c r="I82" s="1" t="n">
        <f aca="false">F82/$F$1</f>
        <v>5775.87149016516</v>
      </c>
      <c r="J82" s="1" t="n">
        <f aca="false">G82/$F$2</f>
        <v>10319.0977507223</v>
      </c>
      <c r="K82" s="2" t="n">
        <f aca="false">-LOG(I82/J82,2)</f>
        <v>0.837206285823247</v>
      </c>
    </row>
    <row r="83" customFormat="false" ht="12.75" hidden="false" customHeight="false" outlineLevel="0" collapsed="false">
      <c r="A83" s="0" t="s">
        <v>110</v>
      </c>
      <c r="B83" s="0" t="s">
        <v>24</v>
      </c>
      <c r="C83" s="0" t="n">
        <v>56860969</v>
      </c>
      <c r="D83" s="0" t="n">
        <v>56861051</v>
      </c>
      <c r="E83" s="0" t="s">
        <v>16</v>
      </c>
      <c r="F83" s="0" t="n">
        <v>1798</v>
      </c>
      <c r="G83" s="0" t="n">
        <v>11466</v>
      </c>
      <c r="H83" s="3" t="n">
        <v>0.9037059</v>
      </c>
      <c r="I83" s="1" t="n">
        <f aca="false">F83/$F$1</f>
        <v>2426.97287668076</v>
      </c>
      <c r="J83" s="1" t="n">
        <f aca="false">G83/$F$2</f>
        <v>2296.96132495548</v>
      </c>
      <c r="K83" s="2" t="n">
        <f aca="false">-LOG(I83/J83,2)</f>
        <v>-0.0794314197653661</v>
      </c>
    </row>
    <row r="84" customFormat="false" ht="12.75" hidden="false" customHeight="false" outlineLevel="0" collapsed="false">
      <c r="A84" s="0" t="s">
        <v>111</v>
      </c>
      <c r="B84" s="0" t="s">
        <v>37</v>
      </c>
      <c r="C84" s="0" t="n">
        <v>100547915</v>
      </c>
      <c r="D84" s="0" t="n">
        <v>100547995</v>
      </c>
      <c r="E84" s="0" t="s">
        <v>16</v>
      </c>
      <c r="F84" s="0" t="n">
        <v>13</v>
      </c>
      <c r="G84" s="0" t="n">
        <v>207</v>
      </c>
      <c r="H84" s="3" t="n">
        <v>0.1129518</v>
      </c>
      <c r="I84" s="1" t="n">
        <f aca="false">F84/$F$1</f>
        <v>17.5476348147107</v>
      </c>
      <c r="J84" s="1" t="n">
        <f aca="false">G84/$F$2</f>
        <v>41.4679046106562</v>
      </c>
      <c r="K84" s="2" t="n">
        <f aca="false">-LOG(I84/J84,2)</f>
        <v>1.2407185614087</v>
      </c>
    </row>
    <row r="85" customFormat="false" ht="12.75" hidden="false" customHeight="false" outlineLevel="0" collapsed="false">
      <c r="A85" s="0" t="s">
        <v>112</v>
      </c>
      <c r="B85" s="0" t="s">
        <v>109</v>
      </c>
      <c r="C85" s="0" t="n">
        <v>26148229</v>
      </c>
      <c r="D85" s="0" t="n">
        <v>26148309</v>
      </c>
      <c r="E85" s="0" t="s">
        <v>16</v>
      </c>
      <c r="F85" s="0" t="n">
        <v>13</v>
      </c>
      <c r="G85" s="0" t="n">
        <v>106</v>
      </c>
      <c r="H85" s="3" t="n">
        <v>0.7533247</v>
      </c>
      <c r="I85" s="1" t="n">
        <f aca="false">F85/$F$1</f>
        <v>17.5476348147107</v>
      </c>
      <c r="J85" s="1" t="n">
        <f aca="false">G85/$F$2</f>
        <v>21.2347724093215</v>
      </c>
      <c r="K85" s="2" t="n">
        <f aca="false">-LOG(I85/J85,2)</f>
        <v>0.275152058472575</v>
      </c>
    </row>
    <row r="86" customFormat="false" ht="12.75" hidden="false" customHeight="false" outlineLevel="0" collapsed="false">
      <c r="A86" s="0" t="s">
        <v>113</v>
      </c>
      <c r="B86" s="0" t="s">
        <v>24</v>
      </c>
      <c r="C86" s="0" t="n">
        <v>56860820</v>
      </c>
      <c r="D86" s="0" t="n">
        <v>56860892</v>
      </c>
      <c r="E86" s="0" t="s">
        <v>16</v>
      </c>
      <c r="F86" s="0" t="n">
        <v>20</v>
      </c>
      <c r="G86" s="0" t="n">
        <v>168</v>
      </c>
      <c r="H86" s="3" t="n">
        <v>0.7029157</v>
      </c>
      <c r="I86" s="1" t="n">
        <f aca="false">F86/$F$1</f>
        <v>26.9963612534011</v>
      </c>
      <c r="J86" s="1" t="n">
        <f aca="false">G86/$F$2</f>
        <v>33.6551109883586</v>
      </c>
      <c r="K86" s="2" t="n">
        <f aca="false">-LOG(I86/J86,2)</f>
        <v>0.318060649941866</v>
      </c>
    </row>
    <row r="87" customFormat="false" ht="12.75" hidden="false" customHeight="false" outlineLevel="0" collapsed="false">
      <c r="A87" s="0" t="s">
        <v>114</v>
      </c>
      <c r="B87" s="0" t="s">
        <v>109</v>
      </c>
      <c r="C87" s="0" t="n">
        <v>26149009</v>
      </c>
      <c r="D87" s="0" t="n">
        <v>26149089</v>
      </c>
      <c r="E87" s="0" t="s">
        <v>16</v>
      </c>
      <c r="F87" s="0" t="n">
        <v>2031</v>
      </c>
      <c r="G87" s="0" t="n">
        <v>18173</v>
      </c>
      <c r="H87" s="3" t="n">
        <v>0.5325892</v>
      </c>
      <c r="I87" s="1" t="n">
        <f aca="false">F87/$F$1</f>
        <v>2741.48048528288</v>
      </c>
      <c r="J87" s="1" t="n">
        <f aca="false">G87/$F$2</f>
        <v>3640.56149994905</v>
      </c>
      <c r="K87" s="2" t="n">
        <f aca="false">-LOG(I87/J87,2)</f>
        <v>0.409205776725146</v>
      </c>
    </row>
    <row r="88" customFormat="false" ht="12.75" hidden="false" customHeight="false" outlineLevel="0" collapsed="false">
      <c r="A88" s="0" t="s">
        <v>115</v>
      </c>
      <c r="B88" s="0" t="s">
        <v>24</v>
      </c>
      <c r="C88" s="0" t="n">
        <v>56861158</v>
      </c>
      <c r="D88" s="0" t="n">
        <v>56861228</v>
      </c>
      <c r="E88" s="0" t="s">
        <v>16</v>
      </c>
      <c r="F88" s="0" t="n">
        <v>4422</v>
      </c>
      <c r="G88" s="0" t="n">
        <v>17904</v>
      </c>
      <c r="H88" s="3" t="n">
        <v>0.2636266</v>
      </c>
      <c r="I88" s="1" t="n">
        <f aca="false">F88/$F$1</f>
        <v>5968.89547312698</v>
      </c>
      <c r="J88" s="1" t="n">
        <f aca="false">G88/$F$2</f>
        <v>3586.67325675936</v>
      </c>
      <c r="K88" s="2" t="n">
        <f aca="false">-LOG(I88/J88,2)</f>
        <v>-0.734817666789364</v>
      </c>
    </row>
    <row r="89" customFormat="false" ht="12.75" hidden="false" customHeight="false" outlineLevel="0" collapsed="false">
      <c r="A89" s="0" t="s">
        <v>116</v>
      </c>
      <c r="B89" s="0" t="s">
        <v>33</v>
      </c>
      <c r="C89" s="0" t="n">
        <v>43886613</v>
      </c>
      <c r="D89" s="0" t="n">
        <v>43886725</v>
      </c>
      <c r="E89" s="0" t="s">
        <v>16</v>
      </c>
      <c r="F89" s="0" t="n">
        <v>29</v>
      </c>
      <c r="G89" s="0" t="n">
        <v>166</v>
      </c>
      <c r="H89" s="3" t="n">
        <v>0.7661614</v>
      </c>
      <c r="I89" s="1" t="n">
        <f aca="false">F89/$F$1</f>
        <v>39.1447238174316</v>
      </c>
      <c r="J89" s="1" t="n">
        <f aca="false">G89/$F$2</f>
        <v>33.2544549051639</v>
      </c>
      <c r="K89" s="2" t="n">
        <f aca="false">-LOG(I89/J89,2)</f>
        <v>-0.235270241730179</v>
      </c>
    </row>
    <row r="90" customFormat="false" ht="12.75" hidden="false" customHeight="false" outlineLevel="0" collapsed="false">
      <c r="A90" s="0" t="s">
        <v>117</v>
      </c>
      <c r="B90" s="0" t="s">
        <v>37</v>
      </c>
      <c r="C90" s="0" t="n">
        <v>51247504</v>
      </c>
      <c r="D90" s="0" t="n">
        <v>51247526</v>
      </c>
      <c r="E90" s="0" t="s">
        <v>16</v>
      </c>
      <c r="F90" s="0" t="n">
        <v>7936</v>
      </c>
      <c r="G90" s="0" t="n">
        <v>1836</v>
      </c>
      <c r="H90" s="3" t="n">
        <v>2.381158E-010</v>
      </c>
      <c r="I90" s="1" t="n">
        <f aca="false">F90/$F$1</f>
        <v>10712.1561453496</v>
      </c>
      <c r="J90" s="1" t="n">
        <f aca="false">G90/$F$2</f>
        <v>367.802284372776</v>
      </c>
      <c r="K90" s="2" t="n">
        <f aca="false">-LOG(I90/J90,2)</f>
        <v>-4.8641746449226</v>
      </c>
    </row>
    <row r="91" customFormat="false" ht="12.75" hidden="false" customHeight="false" outlineLevel="0" collapsed="false">
      <c r="A91" s="0" t="s">
        <v>118</v>
      </c>
      <c r="B91" s="0" t="s">
        <v>37</v>
      </c>
      <c r="C91" s="0" t="n">
        <v>40478833</v>
      </c>
      <c r="D91" s="0" t="n">
        <v>40478913</v>
      </c>
      <c r="E91" s="0" t="s">
        <v>16</v>
      </c>
      <c r="F91" s="0" t="n">
        <v>100</v>
      </c>
      <c r="G91" s="0" t="n">
        <v>214</v>
      </c>
      <c r="H91" s="3" t="n">
        <v>0.01774139</v>
      </c>
      <c r="I91" s="1" t="n">
        <f aca="false">F91/$F$1</f>
        <v>134.981806267005</v>
      </c>
      <c r="J91" s="1" t="n">
        <f aca="false">G91/$F$2</f>
        <v>42.8702009018378</v>
      </c>
      <c r="K91" s="2" t="n">
        <f aca="false">-LOG(I91/J91,2)</f>
        <v>-1.65471788132311</v>
      </c>
    </row>
    <row r="92" customFormat="false" ht="12.75" hidden="false" customHeight="false" outlineLevel="0" collapsed="false">
      <c r="A92" s="0" t="s">
        <v>119</v>
      </c>
      <c r="B92" s="0" t="s">
        <v>37</v>
      </c>
      <c r="C92" s="0" t="n">
        <v>40478093</v>
      </c>
      <c r="D92" s="0" t="n">
        <v>40478163</v>
      </c>
      <c r="E92" s="0" t="s">
        <v>16</v>
      </c>
      <c r="F92" s="0" t="n">
        <v>613</v>
      </c>
      <c r="G92" s="0" t="n">
        <v>1355</v>
      </c>
      <c r="H92" s="3" t="n">
        <v>0.01706794</v>
      </c>
      <c r="I92" s="1" t="n">
        <f aca="false">F92/$F$1</f>
        <v>827.438472416743</v>
      </c>
      <c r="J92" s="1" t="n">
        <f aca="false">G92/$F$2</f>
        <v>271.44449636444</v>
      </c>
      <c r="K92" s="2" t="n">
        <f aca="false">-LOG(I92/J92,2)</f>
        <v>-1.60799480539908</v>
      </c>
    </row>
    <row r="93" customFormat="false" ht="12.75" hidden="false" customHeight="false" outlineLevel="0" collapsed="false">
      <c r="A93" s="0" t="s">
        <v>120</v>
      </c>
      <c r="B93" s="0" t="s">
        <v>64</v>
      </c>
      <c r="C93" s="0" t="n">
        <v>45319042</v>
      </c>
      <c r="D93" s="0" t="n">
        <v>45319122</v>
      </c>
      <c r="E93" s="0" t="s">
        <v>13</v>
      </c>
      <c r="F93" s="0" t="n">
        <v>242</v>
      </c>
      <c r="G93" s="0" t="n">
        <v>1277</v>
      </c>
      <c r="H93" s="3" t="n">
        <v>0.5988247</v>
      </c>
      <c r="I93" s="1" t="n">
        <f aca="false">F93/$F$1</f>
        <v>326.655971166153</v>
      </c>
      <c r="J93" s="1" t="n">
        <f aca="false">G93/$F$2</f>
        <v>255.818909119845</v>
      </c>
      <c r="K93" s="2" t="n">
        <f aca="false">-LOG(I93/J93,2)</f>
        <v>-0.352649105521402</v>
      </c>
    </row>
    <row r="94" customFormat="false" ht="12.75" hidden="false" customHeight="false" outlineLevel="0" collapsed="false">
      <c r="A94" s="0" t="s">
        <v>121</v>
      </c>
      <c r="B94" s="0" t="s">
        <v>15</v>
      </c>
      <c r="C94" s="0" t="n">
        <v>29626545</v>
      </c>
      <c r="D94" s="0" t="n">
        <v>29626654</v>
      </c>
      <c r="E94" s="0" t="s">
        <v>13</v>
      </c>
      <c r="F94" s="0" t="n">
        <v>4</v>
      </c>
      <c r="G94" s="0" t="n">
        <v>36</v>
      </c>
      <c r="H94" s="3" t="n">
        <v>0.7924427</v>
      </c>
      <c r="I94" s="1" t="n">
        <f aca="false">F94/$F$1</f>
        <v>5.39927225068022</v>
      </c>
      <c r="J94" s="1" t="n">
        <f aca="false">G94/$F$2</f>
        <v>7.21180949750542</v>
      </c>
      <c r="K94" s="2" t="n">
        <f aca="false">-LOG(I94/J94,2)</f>
        <v>0.41759632349278</v>
      </c>
    </row>
    <row r="95" customFormat="false" ht="12.75" hidden="false" customHeight="false" outlineLevel="0" collapsed="false">
      <c r="A95" s="0" t="s">
        <v>122</v>
      </c>
      <c r="B95" s="0" t="s">
        <v>21</v>
      </c>
      <c r="C95" s="0" t="n">
        <v>79154189</v>
      </c>
      <c r="D95" s="0" t="n">
        <v>79154275</v>
      </c>
      <c r="E95" s="0" t="s">
        <v>13</v>
      </c>
      <c r="F95" s="0" t="n">
        <v>1</v>
      </c>
      <c r="G95" s="0" t="n">
        <v>12</v>
      </c>
      <c r="H95" s="3" t="n">
        <v>0.7697262</v>
      </c>
      <c r="I95" s="1" t="n">
        <f aca="false">F95/$F$1</f>
        <v>1.34981806267005</v>
      </c>
      <c r="J95" s="1" t="n">
        <f aca="false">G95/$F$2</f>
        <v>2.40393649916847</v>
      </c>
      <c r="K95" s="2" t="n">
        <f aca="false">-LOG(I95/J95,2)</f>
        <v>0.832633822771624</v>
      </c>
    </row>
    <row r="96" customFormat="false" ht="12.75" hidden="false" customHeight="false" outlineLevel="0" collapsed="false">
      <c r="A96" s="0" t="s">
        <v>123</v>
      </c>
      <c r="B96" s="0" t="s">
        <v>109</v>
      </c>
      <c r="C96" s="0" t="n">
        <v>9750608</v>
      </c>
      <c r="D96" s="0" t="n">
        <v>9750704</v>
      </c>
      <c r="E96" s="0" t="s">
        <v>16</v>
      </c>
      <c r="F96" s="0" t="n">
        <v>7</v>
      </c>
      <c r="G96" s="0" t="n">
        <v>75</v>
      </c>
      <c r="H96" s="3" t="n">
        <v>0.4839939</v>
      </c>
      <c r="I96" s="1" t="n">
        <f aca="false">F96/$F$1</f>
        <v>9.44872643869038</v>
      </c>
      <c r="J96" s="1" t="n">
        <f aca="false">G96/$F$2</f>
        <v>15.024603119803</v>
      </c>
      <c r="K96" s="2" t="n">
        <f aca="false">-LOG(I96/J96,2)</f>
        <v>0.669135090488745</v>
      </c>
    </row>
    <row r="97" customFormat="false" ht="12.75" hidden="false" customHeight="false" outlineLevel="0" collapsed="false">
      <c r="A97" s="0" t="s">
        <v>124</v>
      </c>
      <c r="B97" s="0" t="s">
        <v>12</v>
      </c>
      <c r="C97" s="0" t="n">
        <v>107639152</v>
      </c>
      <c r="D97" s="0" t="n">
        <v>107639262</v>
      </c>
      <c r="E97" s="0" t="s">
        <v>16</v>
      </c>
      <c r="F97" s="0" t="n">
        <v>41</v>
      </c>
      <c r="G97" s="0" t="n">
        <v>194</v>
      </c>
      <c r="H97" s="3" t="n">
        <v>0.4798622</v>
      </c>
      <c r="I97" s="1" t="n">
        <f aca="false">F97/$F$1</f>
        <v>55.3425405694722</v>
      </c>
      <c r="J97" s="1" t="n">
        <f aca="false">G97/$F$2</f>
        <v>38.8636400698903</v>
      </c>
      <c r="K97" s="2" t="n">
        <f aca="false">-LOG(I97/J97,2)</f>
        <v>-0.509967840380488</v>
      </c>
    </row>
    <row r="98" customFormat="false" ht="12.75" hidden="false" customHeight="false" outlineLevel="0" collapsed="false">
      <c r="A98" s="0" t="s">
        <v>125</v>
      </c>
      <c r="B98" s="0" t="s">
        <v>64</v>
      </c>
      <c r="C98" s="0" t="n">
        <v>45599903</v>
      </c>
      <c r="D98" s="0" t="n">
        <v>45600013</v>
      </c>
      <c r="E98" s="0" t="s">
        <v>16</v>
      </c>
      <c r="F98" s="0" t="n">
        <v>4</v>
      </c>
      <c r="G98" s="0" t="n">
        <v>6</v>
      </c>
      <c r="H98" s="3" t="n">
        <v>0.1912758</v>
      </c>
      <c r="I98" s="1" t="n">
        <f aca="false">F98/$F$1</f>
        <v>5.39927225068022</v>
      </c>
      <c r="J98" s="1" t="n">
        <f aca="false">G98/$F$2</f>
        <v>1.20196824958424</v>
      </c>
      <c r="K98" s="2" t="n">
        <f aca="false">-LOG(I98/J98,2)</f>
        <v>-2.16736617722838</v>
      </c>
    </row>
    <row r="99" customFormat="false" ht="12.75" hidden="false" customHeight="false" outlineLevel="0" collapsed="false">
      <c r="A99" s="0" t="s">
        <v>126</v>
      </c>
      <c r="B99" s="0" t="s">
        <v>24</v>
      </c>
      <c r="C99" s="0" t="n">
        <v>331305</v>
      </c>
      <c r="D99" s="0" t="n">
        <v>331381</v>
      </c>
      <c r="E99" s="0" t="s">
        <v>13</v>
      </c>
      <c r="F99" s="0" t="n">
        <v>37</v>
      </c>
      <c r="G99" s="0" t="n">
        <v>183</v>
      </c>
      <c r="H99" s="3" t="n">
        <v>0.5421442</v>
      </c>
      <c r="I99" s="1" t="n">
        <f aca="false">F99/$F$1</f>
        <v>49.943268318792</v>
      </c>
      <c r="J99" s="1" t="n">
        <f aca="false">G99/$F$2</f>
        <v>36.6600316123192</v>
      </c>
      <c r="K99" s="2" t="n">
        <f aca="false">-LOG(I99/J99,2)</f>
        <v>-0.446082205294439</v>
      </c>
    </row>
    <row r="100" customFormat="false" ht="12.75" hidden="false" customHeight="false" outlineLevel="0" collapsed="false">
      <c r="A100" s="0" t="s">
        <v>127</v>
      </c>
      <c r="B100" s="0" t="s">
        <v>64</v>
      </c>
      <c r="C100" s="0" t="n">
        <v>34201564</v>
      </c>
      <c r="D100" s="0" t="n">
        <v>34201656</v>
      </c>
      <c r="E100" s="0" t="s">
        <v>13</v>
      </c>
      <c r="F100" s="0" t="n">
        <v>42803</v>
      </c>
      <c r="G100" s="0" t="n">
        <v>610263</v>
      </c>
      <c r="H100" s="3" t="n">
        <v>0.1017343</v>
      </c>
      <c r="I100" s="1" t="n">
        <f aca="false">F100/$F$1</f>
        <v>57776.2625364663</v>
      </c>
      <c r="J100" s="1" t="n">
        <f aca="false">G100/$F$2</f>
        <v>122252.791649337</v>
      </c>
      <c r="K100" s="2" t="n">
        <f aca="false">-LOG(I100/J100,2)</f>
        <v>1.08131862341444</v>
      </c>
    </row>
    <row r="101" customFormat="false" ht="12.75" hidden="false" customHeight="false" outlineLevel="0" collapsed="false">
      <c r="A101" s="0" t="s">
        <v>128</v>
      </c>
      <c r="B101" s="0" t="s">
        <v>15</v>
      </c>
      <c r="C101" s="0" t="n">
        <v>53111390</v>
      </c>
      <c r="D101" s="0" t="n">
        <v>53111470</v>
      </c>
      <c r="E101" s="0" t="s">
        <v>13</v>
      </c>
      <c r="F101" s="0" t="n">
        <v>6</v>
      </c>
      <c r="G101" s="0" t="n">
        <v>52</v>
      </c>
      <c r="H101" s="3" t="n">
        <v>0.7678769</v>
      </c>
      <c r="I101" s="1" t="n">
        <f aca="false">F101/$F$1</f>
        <v>8.09890837602033</v>
      </c>
      <c r="J101" s="1" t="n">
        <f aca="false">G101/$F$2</f>
        <v>10.4170581630634</v>
      </c>
      <c r="K101" s="2" t="n">
        <f aca="false">-LOG(I101/J101,2)</f>
        <v>0.363148539470404</v>
      </c>
    </row>
    <row r="102" customFormat="false" ht="12.75" hidden="false" customHeight="false" outlineLevel="0" collapsed="false">
      <c r="A102" s="0" t="s">
        <v>129</v>
      </c>
      <c r="B102" s="0" t="s">
        <v>12</v>
      </c>
      <c r="C102" s="0" t="n">
        <v>126011587</v>
      </c>
      <c r="D102" s="0" t="n">
        <v>126011656</v>
      </c>
      <c r="E102" s="0" t="s">
        <v>16</v>
      </c>
      <c r="F102" s="0" t="n">
        <v>56</v>
      </c>
      <c r="G102" s="0" t="n">
        <v>488</v>
      </c>
      <c r="H102" s="3" t="n">
        <v>0.5971469</v>
      </c>
      <c r="I102" s="1" t="n">
        <f aca="false">F102/$F$1</f>
        <v>75.5898115095231</v>
      </c>
      <c r="J102" s="1" t="n">
        <f aca="false">G102/$F$2</f>
        <v>97.7600842995179</v>
      </c>
      <c r="K102" s="2" t="n">
        <f aca="false">-LOG(I102/J102,2)</f>
        <v>0.37105373755575</v>
      </c>
    </row>
    <row r="103" customFormat="false" ht="12.75" hidden="false" customHeight="false" outlineLevel="0" collapsed="false">
      <c r="A103" s="0" t="s">
        <v>130</v>
      </c>
      <c r="B103" s="0" t="s">
        <v>50</v>
      </c>
      <c r="C103" s="0" t="n">
        <v>234511624</v>
      </c>
      <c r="D103" s="0" t="n">
        <v>234511733</v>
      </c>
      <c r="E103" s="0" t="s">
        <v>16</v>
      </c>
      <c r="F103" s="0" t="n">
        <v>48</v>
      </c>
      <c r="G103" s="0" t="n">
        <v>424</v>
      </c>
      <c r="H103" s="3" t="n">
        <v>0.5843035</v>
      </c>
      <c r="I103" s="1" t="n">
        <f aca="false">F103/$F$1</f>
        <v>64.7912670081626</v>
      </c>
      <c r="J103" s="1" t="n">
        <f aca="false">G103/$F$2</f>
        <v>84.939089637286</v>
      </c>
      <c r="K103" s="2" t="n">
        <f aca="false">-LOG(I103/J103,2)</f>
        <v>0.390629275892511</v>
      </c>
    </row>
    <row r="104" customFormat="false" ht="12.75" hidden="false" customHeight="false" outlineLevel="0" collapsed="false">
      <c r="A104" s="0" t="s">
        <v>131</v>
      </c>
      <c r="B104" s="0" t="s">
        <v>30</v>
      </c>
      <c r="C104" s="0" t="n">
        <v>60972910</v>
      </c>
      <c r="D104" s="0" t="n">
        <v>60972981</v>
      </c>
      <c r="E104" s="0" t="s">
        <v>13</v>
      </c>
      <c r="F104" s="0" t="n">
        <v>1425</v>
      </c>
      <c r="G104" s="0" t="n">
        <v>8857</v>
      </c>
      <c r="H104" s="3" t="n">
        <v>0.8592086</v>
      </c>
      <c r="I104" s="1" t="n">
        <f aca="false">F104/$F$1</f>
        <v>1923.49073930483</v>
      </c>
      <c r="J104" s="1" t="n">
        <f aca="false">G104/$F$2</f>
        <v>1774.30546442793</v>
      </c>
      <c r="K104" s="2" t="n">
        <f aca="false">-LOG(I104/J104,2)</f>
        <v>-0.116472478360151</v>
      </c>
    </row>
    <row r="105" customFormat="false" ht="12.75" hidden="false" customHeight="false" outlineLevel="0" collapsed="false">
      <c r="A105" s="0" t="s">
        <v>132</v>
      </c>
      <c r="B105" s="0" t="s">
        <v>30</v>
      </c>
      <c r="C105" s="0" t="n">
        <v>60973039</v>
      </c>
      <c r="D105" s="0" t="n">
        <v>60973119</v>
      </c>
      <c r="E105" s="0" t="s">
        <v>13</v>
      </c>
      <c r="F105" s="0" t="n">
        <v>11</v>
      </c>
      <c r="G105" s="0" t="n">
        <v>48</v>
      </c>
      <c r="H105" s="3" t="n">
        <v>0.5114084</v>
      </c>
      <c r="I105" s="1" t="n">
        <f aca="false">F105/$F$1</f>
        <v>14.8479986893706</v>
      </c>
      <c r="J105" s="1" t="n">
        <f aca="false">G105/$F$2</f>
        <v>9.61574599667389</v>
      </c>
      <c r="K105" s="2" t="n">
        <f aca="false">-LOG(I105/J105,2)</f>
        <v>-0.626797795865673</v>
      </c>
    </row>
    <row r="106" customFormat="false" ht="12.75" hidden="false" customHeight="false" outlineLevel="0" collapsed="false">
      <c r="A106" s="0" t="s">
        <v>133</v>
      </c>
      <c r="B106" s="0" t="s">
        <v>30</v>
      </c>
      <c r="C106" s="0" t="n">
        <v>60972740</v>
      </c>
      <c r="D106" s="0" t="n">
        <v>60972822</v>
      </c>
      <c r="E106" s="0" t="s">
        <v>13</v>
      </c>
      <c r="F106" s="0" t="n">
        <v>85</v>
      </c>
      <c r="G106" s="0" t="n">
        <v>143</v>
      </c>
      <c r="H106" s="3" t="n">
        <v>0.005074644</v>
      </c>
      <c r="I106" s="1" t="n">
        <f aca="false">F106/$F$1</f>
        <v>114.734535326955</v>
      </c>
      <c r="J106" s="1" t="n">
        <f aca="false">G106/$F$2</f>
        <v>28.6469099484243</v>
      </c>
      <c r="K106" s="2" t="n">
        <f aca="false">-LOG(I106/J106,2)</f>
        <v>-2.00184827730884</v>
      </c>
    </row>
    <row r="107" customFormat="false" ht="12.75" hidden="false" customHeight="false" outlineLevel="0" collapsed="false">
      <c r="A107" s="0" t="s">
        <v>134</v>
      </c>
      <c r="B107" s="0" t="s">
        <v>50</v>
      </c>
      <c r="C107" s="0" t="n">
        <v>283325991</v>
      </c>
      <c r="D107" s="0" t="n">
        <v>283326065</v>
      </c>
      <c r="E107" s="0" t="s">
        <v>16</v>
      </c>
      <c r="F107" s="0" t="n">
        <v>74</v>
      </c>
      <c r="G107" s="0" t="n">
        <v>1246</v>
      </c>
      <c r="H107" s="3" t="n">
        <v>0.05446894</v>
      </c>
      <c r="I107" s="1" t="n">
        <f aca="false">F107/$F$1</f>
        <v>99.886536637584</v>
      </c>
      <c r="J107" s="1" t="n">
        <f aca="false">G107/$F$2</f>
        <v>249.608739830326</v>
      </c>
      <c r="K107" s="2" t="n">
        <f aca="false">-LOG(I107/J107,2)</f>
        <v>1.32130630944552</v>
      </c>
    </row>
    <row r="108" customFormat="false" ht="12.75" hidden="false" customHeight="false" outlineLevel="0" collapsed="false">
      <c r="A108" s="0" t="s">
        <v>135</v>
      </c>
      <c r="B108" s="0" t="s">
        <v>12</v>
      </c>
      <c r="C108" s="0" t="n">
        <v>107644942</v>
      </c>
      <c r="D108" s="0" t="n">
        <v>107645018</v>
      </c>
      <c r="E108" s="0" t="s">
        <v>16</v>
      </c>
      <c r="F108" s="0" t="n">
        <v>9</v>
      </c>
      <c r="G108" s="0" t="n">
        <v>77</v>
      </c>
      <c r="H108" s="3" t="n">
        <v>0.7265412</v>
      </c>
      <c r="I108" s="1" t="n">
        <f aca="false">F108/$F$1</f>
        <v>12.1483625640305</v>
      </c>
      <c r="J108" s="1" t="n">
        <f aca="false">G108/$F$2</f>
        <v>15.4252592029977</v>
      </c>
      <c r="K108" s="2" t="n">
        <f aca="false">-LOG(I108/J108,2)</f>
        <v>0.344532861303058</v>
      </c>
    </row>
    <row r="109" customFormat="false" ht="12.75" hidden="false" customHeight="false" outlineLevel="0" collapsed="false">
      <c r="A109" s="0" t="s">
        <v>136</v>
      </c>
      <c r="B109" s="0" t="s">
        <v>64</v>
      </c>
      <c r="C109" s="0" t="n">
        <v>49575883</v>
      </c>
      <c r="D109" s="0" t="n">
        <v>49575963</v>
      </c>
      <c r="E109" s="0" t="s">
        <v>13</v>
      </c>
      <c r="F109" s="0" t="n">
        <v>499</v>
      </c>
      <c r="G109" s="0" t="n">
        <v>2857</v>
      </c>
      <c r="H109" s="3" t="n">
        <v>0.7220182</v>
      </c>
      <c r="I109" s="1" t="n">
        <f aca="false">F109/$F$1</f>
        <v>673.559213272357</v>
      </c>
      <c r="J109" s="1" t="n">
        <f aca="false">G109/$F$2</f>
        <v>572.337214843694</v>
      </c>
      <c r="K109" s="2" t="n">
        <f aca="false">-LOG(I109/J109,2)</f>
        <v>-0.23493936235042</v>
      </c>
    </row>
    <row r="110" customFormat="false" ht="12.75" hidden="false" customHeight="false" outlineLevel="0" collapsed="false">
      <c r="A110" s="0" t="s">
        <v>137</v>
      </c>
      <c r="B110" s="0" t="s">
        <v>24</v>
      </c>
      <c r="C110" s="0" t="n">
        <v>5685207</v>
      </c>
      <c r="D110" s="0" t="n">
        <v>5685291</v>
      </c>
      <c r="E110" s="0" t="s">
        <v>13</v>
      </c>
      <c r="F110" s="0" t="n">
        <v>5</v>
      </c>
      <c r="G110" s="0" t="n">
        <v>39</v>
      </c>
      <c r="H110" s="3" t="n">
        <v>0.9042334</v>
      </c>
      <c r="I110" s="1" t="n">
        <f aca="false">F110/$F$1</f>
        <v>6.74909031335027</v>
      </c>
      <c r="J110" s="1" t="n">
        <f aca="false">G110/$F$2</f>
        <v>7.81279362229754</v>
      </c>
      <c r="K110" s="2" t="n">
        <f aca="false">-LOG(I110/J110,2)</f>
        <v>0.211145446025354</v>
      </c>
    </row>
    <row r="111" customFormat="false" ht="12.75" hidden="false" customHeight="false" outlineLevel="0" collapsed="false">
      <c r="A111" s="0" t="s">
        <v>138</v>
      </c>
      <c r="B111" s="0" t="s">
        <v>64</v>
      </c>
      <c r="C111" s="0" t="n">
        <v>41119431</v>
      </c>
      <c r="D111" s="0" t="n">
        <v>41119511</v>
      </c>
      <c r="E111" s="0" t="s">
        <v>16</v>
      </c>
      <c r="F111" s="0" t="n">
        <v>25</v>
      </c>
      <c r="G111" s="0" t="n">
        <v>153</v>
      </c>
      <c r="H111" s="3" t="n">
        <v>0.8687082</v>
      </c>
      <c r="I111" s="1" t="n">
        <f aca="false">F111/$F$1</f>
        <v>33.7454515667514</v>
      </c>
      <c r="J111" s="1" t="n">
        <f aca="false">G111/$F$2</f>
        <v>30.650190364398</v>
      </c>
      <c r="K111" s="2" t="n">
        <f aca="false">-LOG(I111/J111,2)</f>
        <v>-0.138797025031605</v>
      </c>
    </row>
    <row r="112" customFormat="false" ht="12.75" hidden="false" customHeight="false" outlineLevel="0" collapsed="false">
      <c r="A112" s="0" t="s">
        <v>139</v>
      </c>
      <c r="B112" s="0" t="s">
        <v>24</v>
      </c>
      <c r="C112" s="0" t="n">
        <v>5685411</v>
      </c>
      <c r="D112" s="0" t="n">
        <v>5685491</v>
      </c>
      <c r="E112" s="0" t="s">
        <v>13</v>
      </c>
      <c r="F112" s="0" t="n">
        <v>139</v>
      </c>
      <c r="G112" s="0" t="n">
        <v>575</v>
      </c>
      <c r="H112" s="3" t="n">
        <v>0.298336</v>
      </c>
      <c r="I112" s="1" t="n">
        <f aca="false">F112/$F$1</f>
        <v>187.624710711138</v>
      </c>
      <c r="J112" s="1" t="n">
        <f aca="false">G112/$F$2</f>
        <v>115.188623918489</v>
      </c>
      <c r="K112" s="2" t="n">
        <f aca="false">-LOG(I112/J112,2)</f>
        <v>-0.703851604841302</v>
      </c>
    </row>
    <row r="113" customFormat="false" ht="12.75" hidden="false" customHeight="false" outlineLevel="0" collapsed="false">
      <c r="A113" s="0" t="s">
        <v>140</v>
      </c>
      <c r="B113" s="0" t="s">
        <v>35</v>
      </c>
      <c r="C113" s="0" t="n">
        <v>26605640</v>
      </c>
      <c r="D113" s="0" t="n">
        <v>26605720</v>
      </c>
      <c r="E113" s="0" t="s">
        <v>16</v>
      </c>
      <c r="F113" s="0" t="n">
        <v>3638</v>
      </c>
      <c r="G113" s="0" t="n">
        <v>16286</v>
      </c>
      <c r="H113" s="3" t="n">
        <v>0.368711</v>
      </c>
      <c r="I113" s="1" t="n">
        <f aca="false">F113/$F$1</f>
        <v>4910.63811199366</v>
      </c>
      <c r="J113" s="1" t="n">
        <f aca="false">G113/$F$2</f>
        <v>3262.54248545481</v>
      </c>
      <c r="K113" s="2" t="n">
        <f aca="false">-LOG(I113/J113,2)</f>
        <v>-0.589913818614498</v>
      </c>
    </row>
    <row r="114" customFormat="false" ht="12.75" hidden="false" customHeight="false" outlineLevel="0" collapsed="false">
      <c r="A114" s="0" t="s">
        <v>141</v>
      </c>
      <c r="B114" s="0" t="s">
        <v>43</v>
      </c>
      <c r="C114" s="0" t="n">
        <v>99584644</v>
      </c>
      <c r="D114" s="0" t="n">
        <v>99584723</v>
      </c>
      <c r="E114" s="0" t="s">
        <v>13</v>
      </c>
      <c r="F114" s="0" t="n">
        <v>12</v>
      </c>
      <c r="G114" s="0" t="n">
        <v>46</v>
      </c>
      <c r="H114" s="3" t="n">
        <v>0.3393524</v>
      </c>
      <c r="I114" s="1" t="n">
        <f aca="false">F114/$F$1</f>
        <v>16.1978167520407</v>
      </c>
      <c r="J114" s="1" t="n">
        <f aca="false">G114/$F$2</f>
        <v>9.21508991347915</v>
      </c>
      <c r="K114" s="2" t="n">
        <f aca="false">-LOG(I114/J114,2)</f>
        <v>-0.813729222613675</v>
      </c>
    </row>
    <row r="115" customFormat="false" ht="12.75" hidden="false" customHeight="false" outlineLevel="0" collapsed="false">
      <c r="A115" s="0" t="s">
        <v>142</v>
      </c>
      <c r="B115" s="0" t="s">
        <v>50</v>
      </c>
      <c r="C115" s="0" t="n">
        <v>112612942</v>
      </c>
      <c r="D115" s="0" t="n">
        <v>112613027</v>
      </c>
      <c r="E115" s="0" t="s">
        <v>16</v>
      </c>
      <c r="F115" s="0" t="n">
        <v>18</v>
      </c>
      <c r="G115" s="0" t="n">
        <v>207</v>
      </c>
      <c r="H115" s="3" t="n">
        <v>0.3135656</v>
      </c>
      <c r="I115" s="1" t="n">
        <f aca="false">F115/$F$1</f>
        <v>24.296725128061</v>
      </c>
      <c r="J115" s="1" t="n">
        <f aca="false">G115/$F$2</f>
        <v>41.4679046106562</v>
      </c>
      <c r="K115" s="2" t="n">
        <f aca="false">-LOG(I115/J115,2)</f>
        <v>0.771233278107481</v>
      </c>
    </row>
    <row r="116" customFormat="false" ht="12.75" hidden="false" customHeight="false" outlineLevel="0" collapsed="false">
      <c r="A116" s="0" t="s">
        <v>143</v>
      </c>
      <c r="B116" s="0" t="s">
        <v>37</v>
      </c>
      <c r="C116" s="0" t="n">
        <v>108212921</v>
      </c>
      <c r="D116" s="0" t="n">
        <v>108212992</v>
      </c>
      <c r="E116" s="0" t="s">
        <v>16</v>
      </c>
      <c r="F116" s="0" t="n">
        <v>1</v>
      </c>
      <c r="G116" s="0" t="n">
        <v>32</v>
      </c>
      <c r="H116" s="3" t="n">
        <v>0.1467646</v>
      </c>
      <c r="I116" s="1" t="n">
        <f aca="false">F116/$F$1</f>
        <v>1.34981806267005</v>
      </c>
      <c r="J116" s="1" t="n">
        <f aca="false">G116/$F$2</f>
        <v>6.41049733111593</v>
      </c>
      <c r="K116" s="2" t="n">
        <f aca="false">-LOG(I116/J116,2)</f>
        <v>2.24767132205047</v>
      </c>
    </row>
    <row r="117" customFormat="false" ht="12.75" hidden="false" customHeight="false" outlineLevel="0" collapsed="false">
      <c r="A117" s="0" t="s">
        <v>144</v>
      </c>
      <c r="B117" s="0" t="s">
        <v>33</v>
      </c>
      <c r="C117" s="0" t="n">
        <v>83322556</v>
      </c>
      <c r="D117" s="0" t="n">
        <v>83322624</v>
      </c>
      <c r="E117" s="0" t="s">
        <v>16</v>
      </c>
      <c r="F117" s="0" t="n">
        <v>0</v>
      </c>
      <c r="G117" s="0" t="n">
        <v>9</v>
      </c>
      <c r="H117" s="3" t="n">
        <v>0.1614907</v>
      </c>
      <c r="I117" s="1" t="n">
        <f aca="false">F117/$F$1</f>
        <v>0</v>
      </c>
      <c r="J117" s="1" t="n">
        <f aca="false">G117/$F$2</f>
        <v>1.80295237437635</v>
      </c>
      <c r="K117" s="2" t="e">
        <f aca="false">-LOG(I117/J117,2)</f>
        <v>#VALUE!</v>
      </c>
    </row>
    <row r="118" customFormat="false" ht="12.75" hidden="false" customHeight="false" outlineLevel="0" collapsed="false">
      <c r="A118" s="0" t="s">
        <v>145</v>
      </c>
      <c r="B118" s="0" t="s">
        <v>33</v>
      </c>
      <c r="C118" s="0" t="n">
        <v>99703516</v>
      </c>
      <c r="D118" s="0" t="n">
        <v>99703598</v>
      </c>
      <c r="E118" s="0" t="s">
        <v>13</v>
      </c>
      <c r="F118" s="0" t="n">
        <v>2144</v>
      </c>
      <c r="G118" s="0" t="n">
        <v>7262</v>
      </c>
      <c r="H118" s="3" t="n">
        <v>0.1331537</v>
      </c>
      <c r="I118" s="1" t="n">
        <f aca="false">F118/$F$1</f>
        <v>2894.0099263646</v>
      </c>
      <c r="J118" s="1" t="n">
        <f aca="false">G118/$F$2</f>
        <v>1454.78223808012</v>
      </c>
      <c r="K118" s="2" t="n">
        <f aca="false">-LOG(I118/J118,2)</f>
        <v>-0.992266653607097</v>
      </c>
    </row>
    <row r="119" customFormat="false" ht="12.75" hidden="false" customHeight="false" outlineLevel="0" collapsed="false">
      <c r="A119" s="0" t="s">
        <v>146</v>
      </c>
      <c r="B119" s="0" t="s">
        <v>94</v>
      </c>
      <c r="C119" s="0" t="n">
        <v>52703711</v>
      </c>
      <c r="D119" s="0" t="n">
        <v>52703787</v>
      </c>
      <c r="E119" s="0" t="s">
        <v>13</v>
      </c>
      <c r="F119" s="0" t="n">
        <v>342</v>
      </c>
      <c r="G119" s="0" t="n">
        <v>1143</v>
      </c>
      <c r="H119" s="3" t="n">
        <v>0.1292156</v>
      </c>
      <c r="I119" s="1" t="n">
        <f aca="false">F119/$F$1</f>
        <v>461.637777433159</v>
      </c>
      <c r="J119" s="1" t="n">
        <f aca="false">G119/$F$2</f>
        <v>228.974951545797</v>
      </c>
      <c r="K119" s="2" t="n">
        <f aca="false">-LOG(I119/J119,2)</f>
        <v>-1.01157150462095</v>
      </c>
    </row>
    <row r="120" customFormat="false" ht="12.75" hidden="false" customHeight="false" outlineLevel="0" collapsed="false">
      <c r="A120" s="0" t="s">
        <v>147</v>
      </c>
      <c r="B120" s="0" t="s">
        <v>15</v>
      </c>
      <c r="C120" s="0" t="n">
        <v>54379988</v>
      </c>
      <c r="D120" s="0" t="n">
        <v>54380071</v>
      </c>
      <c r="E120" s="0" t="s">
        <v>13</v>
      </c>
      <c r="F120" s="0" t="n">
        <v>73</v>
      </c>
      <c r="G120" s="0" t="n">
        <v>279</v>
      </c>
      <c r="H120" s="3" t="n">
        <v>0.2425634</v>
      </c>
      <c r="I120" s="1" t="n">
        <f aca="false">F120/$F$1</f>
        <v>98.536718574914</v>
      </c>
      <c r="J120" s="1" t="n">
        <f aca="false">G120/$F$2</f>
        <v>55.891523605667</v>
      </c>
      <c r="K120" s="2" t="n">
        <f aca="false">-LOG(I120/J120,2)</f>
        <v>-0.818031925000361</v>
      </c>
    </row>
    <row r="121" customFormat="false" ht="12.75" hidden="false" customHeight="false" outlineLevel="0" collapsed="false">
      <c r="A121" s="0" t="s">
        <v>148</v>
      </c>
      <c r="B121" s="0" t="s">
        <v>39</v>
      </c>
      <c r="C121" s="0" t="n">
        <v>17172237</v>
      </c>
      <c r="D121" s="0" t="n">
        <v>17172307</v>
      </c>
      <c r="E121" s="0" t="s">
        <v>16</v>
      </c>
      <c r="F121" s="0" t="n">
        <v>159</v>
      </c>
      <c r="G121" s="0" t="n">
        <v>1397</v>
      </c>
      <c r="H121" s="3" t="n">
        <v>0.5679183</v>
      </c>
      <c r="I121" s="1" t="n">
        <f aca="false">F121/$F$1</f>
        <v>214.621071964539</v>
      </c>
      <c r="J121" s="1" t="n">
        <f aca="false">G121/$F$2</f>
        <v>279.85827411153</v>
      </c>
      <c r="K121" s="2" t="n">
        <f aca="false">-LOG(I121/J121,2)</f>
        <v>0.382904672175576</v>
      </c>
    </row>
    <row r="122" customFormat="false" ht="12.75" hidden="false" customHeight="false" outlineLevel="0" collapsed="false">
      <c r="A122" s="0" t="s">
        <v>149</v>
      </c>
      <c r="B122" s="0" t="s">
        <v>39</v>
      </c>
      <c r="C122" s="0" t="n">
        <v>17167661</v>
      </c>
      <c r="D122" s="0" t="n">
        <v>17167752</v>
      </c>
      <c r="E122" s="0" t="s">
        <v>16</v>
      </c>
      <c r="F122" s="0" t="n">
        <v>668</v>
      </c>
      <c r="G122" s="0" t="n">
        <v>4689</v>
      </c>
      <c r="H122" s="3" t="n">
        <v>0.9294876</v>
      </c>
      <c r="I122" s="1" t="n">
        <f aca="false">F122/$F$1</f>
        <v>901.678465863596</v>
      </c>
      <c r="J122" s="1" t="n">
        <f aca="false">G122/$F$2</f>
        <v>939.338187050081</v>
      </c>
      <c r="K122" s="2" t="n">
        <f aca="false">-LOG(I122/J122,2)</f>
        <v>0.0590315932972365</v>
      </c>
    </row>
    <row r="123" customFormat="false" ht="12.75" hidden="false" customHeight="false" outlineLevel="0" collapsed="false">
      <c r="A123" s="0" t="s">
        <v>150</v>
      </c>
      <c r="B123" s="0" t="s">
        <v>24</v>
      </c>
      <c r="C123" s="0" t="n">
        <v>56889499</v>
      </c>
      <c r="D123" s="0" t="n">
        <v>56889579</v>
      </c>
      <c r="E123" s="0" t="s">
        <v>13</v>
      </c>
      <c r="F123" s="0" t="n">
        <v>94</v>
      </c>
      <c r="G123" s="0" t="n">
        <v>783</v>
      </c>
      <c r="H123" s="3" t="n">
        <v>0.6561448</v>
      </c>
      <c r="I123" s="1" t="n">
        <f aca="false">F123/$F$1</f>
        <v>126.882897890985</v>
      </c>
      <c r="J123" s="1" t="n">
        <f aca="false">G123/$F$2</f>
        <v>156.856856570743</v>
      </c>
      <c r="K123" s="2" t="n">
        <f aca="false">-LOG(I123/J123,2)</f>
        <v>0.305950967663872</v>
      </c>
    </row>
    <row r="124" customFormat="false" ht="12.75" hidden="false" customHeight="false" outlineLevel="0" collapsed="false">
      <c r="A124" s="0" t="s">
        <v>151</v>
      </c>
      <c r="B124" s="0" t="s">
        <v>24</v>
      </c>
      <c r="C124" s="0" t="n">
        <v>56889315</v>
      </c>
      <c r="D124" s="0" t="n">
        <v>56889402</v>
      </c>
      <c r="E124" s="0" t="s">
        <v>13</v>
      </c>
      <c r="F124" s="0" t="n">
        <v>61</v>
      </c>
      <c r="G124" s="0" t="n">
        <v>817</v>
      </c>
      <c r="H124" s="3" t="n">
        <v>0.151555</v>
      </c>
      <c r="I124" s="1" t="n">
        <f aca="false">F124/$F$1</f>
        <v>82.3389018228733</v>
      </c>
      <c r="J124" s="1" t="n">
        <f aca="false">G124/$F$2</f>
        <v>163.668009985054</v>
      </c>
      <c r="K124" s="2" t="n">
        <f aca="false">-LOG(I124/J124,2)</f>
        <v>0.991126252633266</v>
      </c>
    </row>
    <row r="125" customFormat="false" ht="12.75" hidden="false" customHeight="false" outlineLevel="0" collapsed="false">
      <c r="A125" s="0" t="s">
        <v>152</v>
      </c>
      <c r="B125" s="0" t="s">
        <v>50</v>
      </c>
      <c r="C125" s="0" t="n">
        <v>280335867</v>
      </c>
      <c r="D125" s="0" t="n">
        <v>280335953</v>
      </c>
      <c r="E125" s="0" t="s">
        <v>13</v>
      </c>
      <c r="F125" s="0" t="n">
        <v>2</v>
      </c>
      <c r="G125" s="0" t="n">
        <v>85</v>
      </c>
      <c r="H125" s="3" t="n">
        <v>0.02016568</v>
      </c>
      <c r="I125" s="1" t="n">
        <f aca="false">F125/$F$1</f>
        <v>2.69963612534011</v>
      </c>
      <c r="J125" s="1" t="n">
        <f aca="false">G125/$F$2</f>
        <v>17.0278835357767</v>
      </c>
      <c r="K125" s="2" t="n">
        <f aca="false">-LOG(I125/J125,2)</f>
        <v>2.65706225818817</v>
      </c>
    </row>
    <row r="126" customFormat="false" ht="12.75" hidden="false" customHeight="false" outlineLevel="0" collapsed="false">
      <c r="A126" s="0" t="s">
        <v>153</v>
      </c>
      <c r="B126" s="0" t="s">
        <v>109</v>
      </c>
      <c r="C126" s="0" t="n">
        <v>22839190</v>
      </c>
      <c r="D126" s="0" t="n">
        <v>22839270</v>
      </c>
      <c r="E126" s="0" t="s">
        <v>16</v>
      </c>
      <c r="F126" s="0" t="n">
        <v>11</v>
      </c>
      <c r="G126" s="0" t="n">
        <v>63</v>
      </c>
      <c r="H126" s="3" t="n">
        <v>0.8285506</v>
      </c>
      <c r="I126" s="1" t="n">
        <f aca="false">F126/$F$1</f>
        <v>14.8479986893706</v>
      </c>
      <c r="J126" s="1" t="n">
        <f aca="false">G126/$F$2</f>
        <v>12.6206666206345</v>
      </c>
      <c r="K126" s="2" t="n">
        <f aca="false">-LOG(I126/J126,2)</f>
        <v>-0.234480373086912</v>
      </c>
    </row>
    <row r="127" customFormat="false" ht="12.75" hidden="false" customHeight="false" outlineLevel="0" collapsed="false">
      <c r="A127" s="0" t="s">
        <v>154</v>
      </c>
      <c r="B127" s="0" t="s">
        <v>50</v>
      </c>
      <c r="C127" s="0" t="n">
        <v>280334005</v>
      </c>
      <c r="D127" s="0" t="n">
        <v>280334085</v>
      </c>
      <c r="E127" s="0" t="s">
        <v>13</v>
      </c>
      <c r="F127" s="0" t="n">
        <v>25</v>
      </c>
      <c r="G127" s="0" t="n">
        <v>185</v>
      </c>
      <c r="H127" s="3" t="n">
        <v>0.8794705</v>
      </c>
      <c r="I127" s="1" t="n">
        <f aca="false">F127/$F$1</f>
        <v>33.7454515667514</v>
      </c>
      <c r="J127" s="1" t="n">
        <f aca="false">G127/$F$2</f>
        <v>37.060687695514</v>
      </c>
      <c r="K127" s="2" t="n">
        <f aca="false">-LOG(I127/J127,2)</f>
        <v>0.135196592792056</v>
      </c>
    </row>
    <row r="128" customFormat="false" ht="12.75" hidden="false" customHeight="false" outlineLevel="0" collapsed="false">
      <c r="A128" s="0" t="s">
        <v>155</v>
      </c>
      <c r="B128" s="0" t="s">
        <v>109</v>
      </c>
      <c r="C128" s="0" t="n">
        <v>22839351</v>
      </c>
      <c r="D128" s="0" t="n">
        <v>22839455</v>
      </c>
      <c r="E128" s="0" t="s">
        <v>16</v>
      </c>
      <c r="F128" s="0" t="n">
        <v>28</v>
      </c>
      <c r="G128" s="0" t="n">
        <v>612</v>
      </c>
      <c r="H128" s="3" t="n">
        <v>0.01899209</v>
      </c>
      <c r="I128" s="1" t="n">
        <f aca="false">F128/$F$1</f>
        <v>37.7949057547615</v>
      </c>
      <c r="J128" s="1" t="n">
        <f aca="false">G128/$F$2</f>
        <v>122.600761457592</v>
      </c>
      <c r="K128" s="2" t="n">
        <f aca="false">-LOG(I128/J128,2)</f>
        <v>1.69770424268552</v>
      </c>
    </row>
    <row r="129" customFormat="false" ht="12.75" hidden="false" customHeight="false" outlineLevel="0" collapsed="false">
      <c r="A129" s="0" t="s">
        <v>156</v>
      </c>
      <c r="B129" s="0" t="s">
        <v>30</v>
      </c>
      <c r="C129" s="0" t="n">
        <v>60972592</v>
      </c>
      <c r="D129" s="0" t="n">
        <v>60972684</v>
      </c>
      <c r="E129" s="0" t="s">
        <v>13</v>
      </c>
      <c r="F129" s="0" t="n">
        <v>79</v>
      </c>
      <c r="G129" s="0" t="n">
        <v>322</v>
      </c>
      <c r="H129" s="3" t="n">
        <v>0.2919885</v>
      </c>
      <c r="I129" s="1" t="n">
        <f aca="false">F129/$F$1</f>
        <v>106.635626950934</v>
      </c>
      <c r="J129" s="1" t="n">
        <f aca="false">G129/$F$2</f>
        <v>64.505629394354</v>
      </c>
      <c r="K129" s="2" t="n">
        <f aca="false">-LOG(I129/J129,2)</f>
        <v>-0.725192548012018</v>
      </c>
    </row>
    <row r="130" customFormat="false" ht="12.75" hidden="false" customHeight="false" outlineLevel="0" collapsed="false">
      <c r="A130" s="0" t="s">
        <v>157</v>
      </c>
      <c r="B130" s="0" t="s">
        <v>30</v>
      </c>
      <c r="C130" s="0" t="n">
        <v>60972457</v>
      </c>
      <c r="D130" s="0" t="n">
        <v>60972534</v>
      </c>
      <c r="E130" s="0" t="s">
        <v>13</v>
      </c>
      <c r="F130" s="0" t="n">
        <v>849</v>
      </c>
      <c r="G130" s="0" t="n">
        <v>4722</v>
      </c>
      <c r="H130" s="3" t="n">
        <v>0.6738129</v>
      </c>
      <c r="I130" s="1" t="n">
        <f aca="false">F130/$F$1</f>
        <v>1145.99553520688</v>
      </c>
      <c r="J130" s="1" t="n">
        <f aca="false">G130/$F$2</f>
        <v>945.949012422794</v>
      </c>
      <c r="K130" s="2" t="n">
        <f aca="false">-LOG(I130/J130,2)</f>
        <v>-0.276767095273928</v>
      </c>
    </row>
    <row r="131" customFormat="false" ht="12.75" hidden="false" customHeight="false" outlineLevel="0" collapsed="false">
      <c r="A131" s="0" t="s">
        <v>158</v>
      </c>
      <c r="B131" s="0" t="s">
        <v>30</v>
      </c>
      <c r="C131" s="0" t="n">
        <v>17603120</v>
      </c>
      <c r="D131" s="0" t="n">
        <v>17603199</v>
      </c>
      <c r="E131" s="0" t="s">
        <v>13</v>
      </c>
      <c r="F131" s="0" t="n">
        <v>15</v>
      </c>
      <c r="G131" s="0" t="n">
        <v>62</v>
      </c>
      <c r="H131" s="3" t="n">
        <v>0.3742804</v>
      </c>
      <c r="I131" s="1" t="n">
        <f aca="false">F131/$F$1</f>
        <v>20.2472709400508</v>
      </c>
      <c r="J131" s="1" t="n">
        <f aca="false">G131/$F$2</f>
        <v>12.4203385790371</v>
      </c>
      <c r="K131" s="2" t="n">
        <f aca="false">-LOG(I131/J131,2)</f>
        <v>-0.705022963171175</v>
      </c>
    </row>
    <row r="132" customFormat="false" ht="12.75" hidden="false" customHeight="false" outlineLevel="0" collapsed="false">
      <c r="A132" s="0" t="s">
        <v>159</v>
      </c>
      <c r="B132" s="0" t="s">
        <v>35</v>
      </c>
      <c r="C132" s="0" t="n">
        <v>78787667</v>
      </c>
      <c r="D132" s="0" t="n">
        <v>78787744</v>
      </c>
      <c r="E132" s="0" t="s">
        <v>13</v>
      </c>
      <c r="F132" s="0" t="n">
        <v>15</v>
      </c>
      <c r="G132" s="0" t="n">
        <v>60</v>
      </c>
      <c r="H132" s="3" t="n">
        <v>0.4031253</v>
      </c>
      <c r="I132" s="1" t="n">
        <f aca="false">F132/$F$1</f>
        <v>20.2472709400508</v>
      </c>
      <c r="J132" s="1" t="n">
        <f aca="false">G132/$F$2</f>
        <v>12.0196824958424</v>
      </c>
      <c r="K132" s="2" t="n">
        <f aca="false">-LOG(I132/J132,2)</f>
        <v>-0.752328677949532</v>
      </c>
    </row>
    <row r="133" customFormat="false" ht="12.75" hidden="false" customHeight="false" outlineLevel="0" collapsed="false">
      <c r="A133" s="0" t="s">
        <v>160</v>
      </c>
      <c r="B133" s="0" t="s">
        <v>35</v>
      </c>
      <c r="C133" s="0" t="n">
        <v>78787510</v>
      </c>
      <c r="D133" s="0" t="n">
        <v>78787608</v>
      </c>
      <c r="E133" s="0" t="s">
        <v>13</v>
      </c>
      <c r="F133" s="0" t="n">
        <v>852</v>
      </c>
      <c r="G133" s="0" t="n">
        <v>1391</v>
      </c>
      <c r="H133" s="3" t="n">
        <v>0.002695429</v>
      </c>
      <c r="I133" s="1" t="n">
        <f aca="false">F133/$F$1</f>
        <v>1150.04498939489</v>
      </c>
      <c r="J133" s="1" t="n">
        <f aca="false">G133/$F$2</f>
        <v>278.656305861945</v>
      </c>
      <c r="K133" s="2" t="n">
        <f aca="false">-LOG(I133/J133,2)</f>
        <v>-2.04513159363313</v>
      </c>
    </row>
    <row r="134" customFormat="false" ht="12.75" hidden="false" customHeight="false" outlineLevel="0" collapsed="false">
      <c r="A134" s="0" t="s">
        <v>161</v>
      </c>
      <c r="B134" s="0" t="s">
        <v>30</v>
      </c>
      <c r="C134" s="0" t="n">
        <v>17602977</v>
      </c>
      <c r="D134" s="0" t="n">
        <v>17603056</v>
      </c>
      <c r="E134" s="0" t="s">
        <v>13</v>
      </c>
      <c r="F134" s="0" t="n">
        <v>542</v>
      </c>
      <c r="G134" s="0" t="n">
        <v>3462</v>
      </c>
      <c r="H134" s="3" t="n">
        <v>0.9076195</v>
      </c>
      <c r="I134" s="1" t="n">
        <f aca="false">F134/$F$1</f>
        <v>731.601389967169</v>
      </c>
      <c r="J134" s="1" t="n">
        <f aca="false">G134/$F$2</f>
        <v>693.535680010104</v>
      </c>
      <c r="K134" s="2" t="n">
        <f aca="false">-LOG(I134/J134,2)</f>
        <v>-0.0770877099367646</v>
      </c>
    </row>
    <row r="135" customFormat="false" ht="12.75" hidden="false" customHeight="false" outlineLevel="0" collapsed="false">
      <c r="A135" s="0" t="s">
        <v>162</v>
      </c>
      <c r="B135" s="0" t="s">
        <v>35</v>
      </c>
      <c r="C135" s="0" t="n">
        <v>135049632</v>
      </c>
      <c r="D135" s="0" t="n">
        <v>135049713</v>
      </c>
      <c r="E135" s="0" t="s">
        <v>16</v>
      </c>
      <c r="F135" s="0" t="n">
        <v>104</v>
      </c>
      <c r="G135" s="0" t="n">
        <v>381</v>
      </c>
      <c r="H135" s="3" t="n">
        <v>0.1978307</v>
      </c>
      <c r="I135" s="1" t="n">
        <f aca="false">F135/$F$1</f>
        <v>140.381078517686</v>
      </c>
      <c r="J135" s="1" t="n">
        <f aca="false">G135/$F$2</f>
        <v>76.324983848599</v>
      </c>
      <c r="K135" s="2" t="n">
        <f aca="false">-LOG(I135/J135,2)</f>
        <v>-0.879121208597302</v>
      </c>
    </row>
    <row r="136" customFormat="false" ht="12.75" hidden="false" customHeight="false" outlineLevel="0" collapsed="false">
      <c r="A136" s="0" t="s">
        <v>163</v>
      </c>
      <c r="B136" s="0" t="s">
        <v>64</v>
      </c>
      <c r="C136" s="0" t="n">
        <v>21743214</v>
      </c>
      <c r="D136" s="0" t="n">
        <v>21743294</v>
      </c>
      <c r="E136" s="0" t="s">
        <v>13</v>
      </c>
      <c r="F136" s="0" t="n">
        <v>1307</v>
      </c>
      <c r="G136" s="0" t="n">
        <v>16947</v>
      </c>
      <c r="H136" s="3" t="n">
        <v>0.1527517</v>
      </c>
      <c r="I136" s="1" t="n">
        <f aca="false">F136/$F$1</f>
        <v>1764.21220790976</v>
      </c>
      <c r="J136" s="1" t="n">
        <f aca="false">G136/$F$2</f>
        <v>3394.95932095068</v>
      </c>
      <c r="K136" s="2" t="n">
        <f aca="false">-LOG(I136/J136,2)</f>
        <v>0.944370182311576</v>
      </c>
    </row>
    <row r="137" customFormat="false" ht="12.75" hidden="false" customHeight="false" outlineLevel="0" collapsed="false">
      <c r="A137" s="0" t="s">
        <v>164</v>
      </c>
      <c r="B137" s="0" t="s">
        <v>28</v>
      </c>
      <c r="C137" s="0" t="n">
        <v>131645451</v>
      </c>
      <c r="D137" s="0" t="n">
        <v>131645527</v>
      </c>
      <c r="E137" s="0" t="s">
        <v>16</v>
      </c>
      <c r="F137" s="0" t="n">
        <v>4</v>
      </c>
      <c r="G137" s="0" t="n">
        <v>94</v>
      </c>
      <c r="H137" s="3" t="n">
        <v>0.07340224</v>
      </c>
      <c r="I137" s="1" t="n">
        <f aca="false">F137/$F$1</f>
        <v>5.39927225068022</v>
      </c>
      <c r="J137" s="1" t="n">
        <f aca="false">G137/$F$2</f>
        <v>18.830835910153</v>
      </c>
      <c r="K137" s="2" t="n">
        <f aca="false">-LOG(I137/J137,2)</f>
        <v>1.80226017372811</v>
      </c>
    </row>
    <row r="138" customFormat="false" ht="12.75" hidden="false" customHeight="false" outlineLevel="0" collapsed="false">
      <c r="A138" s="0" t="s">
        <v>165</v>
      </c>
      <c r="B138" s="0" t="s">
        <v>18</v>
      </c>
      <c r="C138" s="0" t="n">
        <v>18088733</v>
      </c>
      <c r="D138" s="0" t="n">
        <v>18088813</v>
      </c>
      <c r="E138" s="0" t="s">
        <v>13</v>
      </c>
      <c r="F138" s="0" t="n">
        <v>1788</v>
      </c>
      <c r="G138" s="0" t="n">
        <v>11791</v>
      </c>
      <c r="H138" s="3" t="n">
        <v>0.9624533</v>
      </c>
      <c r="I138" s="1" t="n">
        <f aca="false">F138/$F$1</f>
        <v>2413.47469605406</v>
      </c>
      <c r="J138" s="1" t="n">
        <f aca="false">G138/$F$2</f>
        <v>2362.06793847462</v>
      </c>
      <c r="K138" s="2" t="n">
        <f aca="false">-LOG(I138/J138,2)</f>
        <v>-0.0310612404632348</v>
      </c>
    </row>
    <row r="139" customFormat="false" ht="12.75" hidden="false" customHeight="false" outlineLevel="0" collapsed="false">
      <c r="A139" s="0" t="s">
        <v>166</v>
      </c>
      <c r="B139" s="0" t="s">
        <v>39</v>
      </c>
      <c r="C139" s="0" t="n">
        <v>45214547</v>
      </c>
      <c r="D139" s="0" t="n">
        <v>45214615</v>
      </c>
      <c r="E139" s="0" t="s">
        <v>16</v>
      </c>
      <c r="F139" s="0" t="n">
        <v>19115</v>
      </c>
      <c r="G139" s="0" t="n">
        <v>131486</v>
      </c>
      <c r="H139" s="3" t="n">
        <v>0.9636611</v>
      </c>
      <c r="I139" s="1" t="n">
        <f aca="false">F139/$F$1</f>
        <v>25801.7722679381</v>
      </c>
      <c r="J139" s="1" t="n">
        <f aca="false">G139/$F$2</f>
        <v>26340.3328774722</v>
      </c>
      <c r="K139" s="2" t="n">
        <f aca="false">-LOG(I139/J139,2)</f>
        <v>0.0298034131968152</v>
      </c>
    </row>
    <row r="140" customFormat="false" ht="12.75" hidden="false" customHeight="false" outlineLevel="0" collapsed="false">
      <c r="A140" s="0" t="s">
        <v>167</v>
      </c>
      <c r="B140" s="0" t="s">
        <v>94</v>
      </c>
      <c r="C140" s="0" t="n">
        <v>118471587</v>
      </c>
      <c r="D140" s="0" t="n">
        <v>118471686</v>
      </c>
      <c r="E140" s="0" t="s">
        <v>13</v>
      </c>
      <c r="F140" s="0" t="n">
        <v>2851</v>
      </c>
      <c r="G140" s="0" t="n">
        <v>21715</v>
      </c>
      <c r="H140" s="3" t="n">
        <v>0.7871809</v>
      </c>
      <c r="I140" s="1" t="n">
        <f aca="false">F140/$F$1</f>
        <v>3848.33129667232</v>
      </c>
      <c r="J140" s="1" t="n">
        <f aca="false">G140/$F$2</f>
        <v>4350.12342328695</v>
      </c>
      <c r="K140" s="2" t="n">
        <f aca="false">-LOG(I140/J140,2)</f>
        <v>0.176823330453771</v>
      </c>
    </row>
    <row r="141" customFormat="false" ht="12.75" hidden="false" customHeight="false" outlineLevel="0" collapsed="false">
      <c r="A141" s="0" t="s">
        <v>168</v>
      </c>
      <c r="B141" s="0" t="s">
        <v>54</v>
      </c>
      <c r="C141" s="0" t="n">
        <v>60604389</v>
      </c>
      <c r="D141" s="0" t="n">
        <v>60604467</v>
      </c>
      <c r="E141" s="0" t="s">
        <v>13</v>
      </c>
      <c r="F141" s="0" t="n">
        <v>2583</v>
      </c>
      <c r="G141" s="0" t="n">
        <v>3171</v>
      </c>
      <c r="H141" s="3" t="n">
        <v>0.0003682139</v>
      </c>
      <c r="I141" s="1" t="n">
        <f aca="false">F141/$F$1</f>
        <v>3486.58005587675</v>
      </c>
      <c r="J141" s="1" t="n">
        <f aca="false">G141/$F$2</f>
        <v>635.240219905269</v>
      </c>
      <c r="K141" s="2" t="n">
        <f aca="false">-LOG(I141/J141,2)</f>
        <v>-2.45643844396369</v>
      </c>
    </row>
    <row r="142" customFormat="false" ht="12.75" hidden="false" customHeight="false" outlineLevel="0" collapsed="false">
      <c r="A142" s="0" t="s">
        <v>169</v>
      </c>
      <c r="B142" s="0" t="s">
        <v>37</v>
      </c>
      <c r="C142" s="0" t="n">
        <v>50243064</v>
      </c>
      <c r="D142" s="0" t="n">
        <v>50243158</v>
      </c>
      <c r="E142" s="0" t="s">
        <v>13</v>
      </c>
      <c r="F142" s="0" t="n">
        <v>60</v>
      </c>
      <c r="G142" s="0" t="n">
        <v>633</v>
      </c>
      <c r="H142" s="3" t="n">
        <v>0.3498688</v>
      </c>
      <c r="I142" s="1" t="n">
        <f aca="false">F142/$F$1</f>
        <v>80.9890837602033</v>
      </c>
      <c r="J142" s="1" t="n">
        <f aca="false">G142/$F$2</f>
        <v>126.807650331137</v>
      </c>
      <c r="K142" s="2" t="n">
        <f aca="false">-LOG(I142/J142,2)</f>
        <v>0.646842415870291</v>
      </c>
    </row>
    <row r="143" customFormat="false" ht="12.75" hidden="false" customHeight="false" outlineLevel="0" collapsed="false">
      <c r="A143" s="0" t="s">
        <v>170</v>
      </c>
      <c r="B143" s="0" t="s">
        <v>24</v>
      </c>
      <c r="C143" s="0" t="n">
        <v>136032140</v>
      </c>
      <c r="D143" s="0" t="n">
        <v>136032226</v>
      </c>
      <c r="E143" s="0" t="s">
        <v>13</v>
      </c>
      <c r="F143" s="0" t="n">
        <v>1208</v>
      </c>
      <c r="G143" s="0" t="n">
        <v>12494</v>
      </c>
      <c r="H143" s="3" t="n">
        <v>0.347199</v>
      </c>
      <c r="I143" s="1" t="n">
        <f aca="false">F143/$F$1</f>
        <v>1630.58021970543</v>
      </c>
      <c r="J143" s="1" t="n">
        <f aca="false">G143/$F$2</f>
        <v>2502.89855171757</v>
      </c>
      <c r="K143" s="2" t="n">
        <f aca="false">-LOG(I143/J143,2)</f>
        <v>0.618214397290903</v>
      </c>
    </row>
    <row r="144" customFormat="false" ht="12.75" hidden="false" customHeight="false" outlineLevel="0" collapsed="false">
      <c r="A144" s="0" t="s">
        <v>171</v>
      </c>
      <c r="B144" s="0" t="s">
        <v>64</v>
      </c>
      <c r="C144" s="0" t="n">
        <v>42820909</v>
      </c>
      <c r="D144" s="0" t="n">
        <v>42820993</v>
      </c>
      <c r="E144" s="0" t="s">
        <v>16</v>
      </c>
      <c r="F144" s="0" t="n">
        <v>6644</v>
      </c>
      <c r="G144" s="0" t="n">
        <v>7121</v>
      </c>
      <c r="H144" s="3" t="n">
        <v>0.0001337711</v>
      </c>
      <c r="I144" s="1" t="n">
        <f aca="false">F144/$F$1</f>
        <v>8968.19120837984</v>
      </c>
      <c r="J144" s="1" t="n">
        <f aca="false">G144/$F$2</f>
        <v>1426.53598421489</v>
      </c>
      <c r="K144" s="2" t="n">
        <f aca="false">-LOG(I144/J144,2)</f>
        <v>-2.65230089857816</v>
      </c>
    </row>
    <row r="145" customFormat="false" ht="12.75" hidden="false" customHeight="false" outlineLevel="0" collapsed="false">
      <c r="A145" s="0" t="s">
        <v>172</v>
      </c>
      <c r="B145" s="0" t="s">
        <v>24</v>
      </c>
      <c r="C145" s="0" t="n">
        <v>136030751</v>
      </c>
      <c r="D145" s="0" t="n">
        <v>136030831</v>
      </c>
      <c r="E145" s="0" t="s">
        <v>13</v>
      </c>
      <c r="F145" s="0" t="n">
        <v>516628</v>
      </c>
      <c r="G145" s="0" t="n">
        <v>2303627</v>
      </c>
      <c r="H145" s="3" t="n">
        <v>0.3635988</v>
      </c>
      <c r="I145" s="1" t="n">
        <f aca="false">F145/$F$1</f>
        <v>697353.806081105</v>
      </c>
      <c r="J145" s="1" t="n">
        <f aca="false">G145/$F$2</f>
        <v>461481.085480831</v>
      </c>
      <c r="K145" s="2" t="n">
        <f aca="false">-LOG(I145/J145,2)</f>
        <v>-0.595619282686466</v>
      </c>
    </row>
    <row r="146" customFormat="false" ht="12.75" hidden="false" customHeight="false" outlineLevel="0" collapsed="false">
      <c r="A146" s="0" t="s">
        <v>173</v>
      </c>
      <c r="B146" s="0" t="s">
        <v>64</v>
      </c>
      <c r="C146" s="0" t="n">
        <v>32630402</v>
      </c>
      <c r="D146" s="0" t="n">
        <v>32630482</v>
      </c>
      <c r="E146" s="0" t="s">
        <v>16</v>
      </c>
      <c r="F146" s="0" t="n">
        <v>8668</v>
      </c>
      <c r="G146" s="0" t="n">
        <v>14782</v>
      </c>
      <c r="H146" s="3" t="n">
        <v>0.003430292</v>
      </c>
      <c r="I146" s="1" t="n">
        <f aca="false">F146/$F$1</f>
        <v>11700.222967224</v>
      </c>
      <c r="J146" s="1" t="n">
        <f aca="false">G146/$F$2</f>
        <v>2961.24911089236</v>
      </c>
      <c r="K146" s="2" t="n">
        <f aca="false">-LOG(I146/J146,2)</f>
        <v>-1.98225825761343</v>
      </c>
    </row>
    <row r="147" customFormat="false" ht="12.75" hidden="false" customHeight="false" outlineLevel="0" collapsed="false">
      <c r="A147" s="0" t="s">
        <v>174</v>
      </c>
      <c r="B147" s="0" t="s">
        <v>12</v>
      </c>
      <c r="C147" s="0" t="n">
        <v>6808358</v>
      </c>
      <c r="D147" s="0" t="n">
        <v>6808426</v>
      </c>
      <c r="E147" s="0" t="s">
        <v>16</v>
      </c>
      <c r="F147" s="0" t="n">
        <v>11</v>
      </c>
      <c r="G147" s="0" t="n">
        <v>110</v>
      </c>
      <c r="H147" s="3" t="n">
        <v>0.517909</v>
      </c>
      <c r="I147" s="1" t="n">
        <f aca="false">F147/$F$1</f>
        <v>14.8479986893706</v>
      </c>
      <c r="J147" s="1" t="n">
        <f aca="false">G147/$F$2</f>
        <v>22.036084575711</v>
      </c>
      <c r="K147" s="2" t="n">
        <f aca="false">-LOG(I147/J147,2)</f>
        <v>0.569599416937831</v>
      </c>
    </row>
    <row r="148" customFormat="false" ht="12.75" hidden="false" customHeight="false" outlineLevel="0" collapsed="false">
      <c r="A148" s="0" t="s">
        <v>175</v>
      </c>
      <c r="B148" s="0" t="s">
        <v>35</v>
      </c>
      <c r="C148" s="0" t="n">
        <v>23336889</v>
      </c>
      <c r="D148" s="0" t="n">
        <v>23336951</v>
      </c>
      <c r="E148" s="0" t="s">
        <v>13</v>
      </c>
      <c r="F148" s="0" t="n">
        <v>61</v>
      </c>
      <c r="G148" s="0" t="n">
        <v>1360</v>
      </c>
      <c r="H148" s="3" t="n">
        <v>0.0130887</v>
      </c>
      <c r="I148" s="1" t="n">
        <f aca="false">F148/$F$1</f>
        <v>82.3389018228733</v>
      </c>
      <c r="J148" s="1" t="n">
        <f aca="false">G148/$F$2</f>
        <v>272.446136572427</v>
      </c>
      <c r="K148" s="2" t="n">
        <f aca="false">-LOG(I148/J148,2)</f>
        <v>1.72632492062528</v>
      </c>
    </row>
    <row r="149" customFormat="false" ht="12.75" hidden="false" customHeight="false" outlineLevel="0" collapsed="false">
      <c r="A149" s="0" t="s">
        <v>176</v>
      </c>
      <c r="B149" s="0" t="s">
        <v>43</v>
      </c>
      <c r="C149" s="0" t="n">
        <v>124680203</v>
      </c>
      <c r="D149" s="0" t="n">
        <v>124680305</v>
      </c>
      <c r="E149" s="0" t="s">
        <v>16</v>
      </c>
      <c r="F149" s="0" t="n">
        <v>0</v>
      </c>
      <c r="G149" s="0" t="n">
        <v>7</v>
      </c>
      <c r="H149" s="3" t="n">
        <v>0.2857143</v>
      </c>
      <c r="I149" s="1" t="n">
        <f aca="false">F149/$F$1</f>
        <v>0</v>
      </c>
      <c r="J149" s="1" t="n">
        <f aca="false">G149/$F$2</f>
        <v>1.40229629118161</v>
      </c>
      <c r="K149" s="2" t="e">
        <f aca="false">-LOG(I149/J149,2)</f>
        <v>#VALUE!</v>
      </c>
    </row>
    <row r="150" customFormat="false" ht="12.75" hidden="false" customHeight="false" outlineLevel="0" collapsed="false">
      <c r="A150" s="0" t="s">
        <v>177</v>
      </c>
      <c r="B150" s="0" t="s">
        <v>15</v>
      </c>
      <c r="C150" s="0" t="n">
        <v>133834347</v>
      </c>
      <c r="D150" s="0" t="n">
        <v>133834429</v>
      </c>
      <c r="E150" s="0" t="s">
        <v>13</v>
      </c>
      <c r="F150" s="0" t="n">
        <v>6</v>
      </c>
      <c r="G150" s="0" t="n">
        <v>50</v>
      </c>
      <c r="H150" s="3" t="n">
        <v>0.8405203</v>
      </c>
      <c r="I150" s="1" t="n">
        <f aca="false">F150/$F$1</f>
        <v>8.09890837602033</v>
      </c>
      <c r="J150" s="1" t="n">
        <f aca="false">G150/$F$2</f>
        <v>10.0164020798686</v>
      </c>
      <c r="K150" s="2" t="n">
        <f aca="false">-LOG(I150/J150,2)</f>
        <v>0.306565011104037</v>
      </c>
    </row>
    <row r="151" customFormat="false" ht="12.75" hidden="false" customHeight="false" outlineLevel="0" collapsed="false">
      <c r="A151" s="0" t="s">
        <v>178</v>
      </c>
      <c r="B151" s="0" t="s">
        <v>12</v>
      </c>
      <c r="C151" s="0" t="n">
        <v>63365115</v>
      </c>
      <c r="D151" s="0" t="n">
        <v>63365210</v>
      </c>
      <c r="E151" s="0" t="s">
        <v>13</v>
      </c>
      <c r="F151" s="0" t="n">
        <v>4</v>
      </c>
      <c r="G151" s="0" t="n">
        <v>16</v>
      </c>
      <c r="H151" s="3" t="n">
        <v>0.5804356</v>
      </c>
      <c r="I151" s="1" t="n">
        <f aca="false">F151/$F$1</f>
        <v>5.39927225068022</v>
      </c>
      <c r="J151" s="1" t="n">
        <f aca="false">G151/$F$2</f>
        <v>3.20524866555796</v>
      </c>
      <c r="K151" s="2" t="n">
        <f aca="false">-LOG(I151/J151,2)</f>
        <v>-0.752328677949532</v>
      </c>
    </row>
    <row r="152" customFormat="false" ht="12.75" hidden="false" customHeight="false" outlineLevel="0" collapsed="false">
      <c r="A152" s="0" t="s">
        <v>179</v>
      </c>
      <c r="B152" s="0" t="s">
        <v>24</v>
      </c>
      <c r="C152" s="0" t="n">
        <v>24490872</v>
      </c>
      <c r="D152" s="0" t="n">
        <v>24490948</v>
      </c>
      <c r="E152" s="0" t="s">
        <v>16</v>
      </c>
      <c r="F152" s="0" t="n">
        <v>3</v>
      </c>
      <c r="G152" s="0" t="n">
        <v>47</v>
      </c>
      <c r="H152" s="3" t="n">
        <v>0.2707712</v>
      </c>
      <c r="I152" s="1" t="n">
        <f aca="false">F152/$F$1</f>
        <v>4.04945418801016</v>
      </c>
      <c r="J152" s="1" t="n">
        <f aca="false">G152/$F$2</f>
        <v>9.41541795507652</v>
      </c>
      <c r="K152" s="2" t="n">
        <f aca="false">-LOG(I152/J152,2)</f>
        <v>1.21729767300695</v>
      </c>
    </row>
    <row r="153" customFormat="false" ht="12.75" hidden="false" customHeight="false" outlineLevel="0" collapsed="false">
      <c r="A153" s="0" t="s">
        <v>180</v>
      </c>
      <c r="B153" s="0" t="s">
        <v>26</v>
      </c>
      <c r="C153" s="0" t="n">
        <v>64053942</v>
      </c>
      <c r="D153" s="0" t="n">
        <v>64054045</v>
      </c>
      <c r="E153" s="0" t="s">
        <v>16</v>
      </c>
      <c r="F153" s="0" t="n">
        <v>14</v>
      </c>
      <c r="G153" s="0" t="n">
        <v>192</v>
      </c>
      <c r="H153" s="3" t="n">
        <v>0.1846622</v>
      </c>
      <c r="I153" s="1" t="n">
        <f aca="false">F153/$F$1</f>
        <v>18.8974528773808</v>
      </c>
      <c r="J153" s="1" t="n">
        <f aca="false">G153/$F$2</f>
        <v>38.4629839866956</v>
      </c>
      <c r="K153" s="2" t="n">
        <f aca="false">-LOG(I153/J153,2)</f>
        <v>1.02527890071402</v>
      </c>
    </row>
    <row r="154" customFormat="false" ht="12.75" hidden="false" customHeight="false" outlineLevel="0" collapsed="false">
      <c r="A154" s="0" t="s">
        <v>181</v>
      </c>
      <c r="B154" s="0" t="s">
        <v>64</v>
      </c>
      <c r="C154" s="0" t="n">
        <v>45599471</v>
      </c>
      <c r="D154" s="0" t="n">
        <v>45599572</v>
      </c>
      <c r="E154" s="0" t="s">
        <v>16</v>
      </c>
      <c r="F154" s="0" t="n">
        <v>61</v>
      </c>
      <c r="G154" s="0" t="n">
        <v>125</v>
      </c>
      <c r="H154" s="3" t="n">
        <v>0.01701704</v>
      </c>
      <c r="I154" s="1" t="n">
        <f aca="false">F154/$F$1</f>
        <v>82.3389018228733</v>
      </c>
      <c r="J154" s="1" t="n">
        <f aca="false">G154/$F$2</f>
        <v>25.0410051996716</v>
      </c>
      <c r="K154" s="2" t="n">
        <f aca="false">-LOG(I154/J154,2)</f>
        <v>-1.71728173085033</v>
      </c>
    </row>
    <row r="155" customFormat="false" ht="12.75" hidden="false" customHeight="false" outlineLevel="0" collapsed="false">
      <c r="A155" s="0" t="s">
        <v>182</v>
      </c>
      <c r="B155" s="0" t="s">
        <v>94</v>
      </c>
      <c r="C155" s="0" t="n">
        <v>51318778</v>
      </c>
      <c r="D155" s="0" t="n">
        <v>51318858</v>
      </c>
      <c r="E155" s="0" t="s">
        <v>16</v>
      </c>
      <c r="F155" s="0" t="n">
        <v>111</v>
      </c>
      <c r="G155" s="0" t="n">
        <v>582</v>
      </c>
      <c r="H155" s="3" t="n">
        <v>0.597803</v>
      </c>
      <c r="I155" s="1" t="n">
        <f aca="false">F155/$F$1</f>
        <v>149.829804956376</v>
      </c>
      <c r="J155" s="1" t="n">
        <f aca="false">G155/$F$2</f>
        <v>116.590920209671</v>
      </c>
      <c r="K155" s="2" t="n">
        <f aca="false">-LOG(I155/J155,2)</f>
        <v>-0.361869201391354</v>
      </c>
    </row>
    <row r="156" customFormat="false" ht="12.75" hidden="false" customHeight="false" outlineLevel="0" collapsed="false">
      <c r="A156" s="0" t="s">
        <v>183</v>
      </c>
      <c r="B156" s="0" t="s">
        <v>24</v>
      </c>
      <c r="C156" s="0" t="n">
        <v>11301853</v>
      </c>
      <c r="D156" s="0" t="n">
        <v>11301932</v>
      </c>
      <c r="E156" s="0" t="s">
        <v>16</v>
      </c>
      <c r="F156" s="0" t="n">
        <v>375</v>
      </c>
      <c r="G156" s="0" t="n">
        <v>2467</v>
      </c>
      <c r="H156" s="3" t="n">
        <v>0.9596537</v>
      </c>
      <c r="I156" s="1" t="n">
        <f aca="false">F156/$F$1</f>
        <v>506.18177350127</v>
      </c>
      <c r="J156" s="1" t="n">
        <f aca="false">G156/$F$2</f>
        <v>494.209278620719</v>
      </c>
      <c r="K156" s="2" t="n">
        <f aca="false">-LOG(I156/J156,2)</f>
        <v>-0.0345334630326517</v>
      </c>
    </row>
    <row r="157" customFormat="false" ht="12.75" hidden="false" customHeight="false" outlineLevel="0" collapsed="false">
      <c r="A157" s="0" t="s">
        <v>184</v>
      </c>
      <c r="B157" s="0" t="s">
        <v>94</v>
      </c>
      <c r="C157" s="0" t="n">
        <v>119440202</v>
      </c>
      <c r="D157" s="0" t="n">
        <v>119440282</v>
      </c>
      <c r="E157" s="0" t="s">
        <v>16</v>
      </c>
      <c r="F157" s="0" t="n">
        <v>90</v>
      </c>
      <c r="G157" s="0" t="n">
        <v>1377</v>
      </c>
      <c r="H157" s="3" t="n">
        <v>0.08176737</v>
      </c>
      <c r="I157" s="1" t="n">
        <f aca="false">F157/$F$1</f>
        <v>121.483625640305</v>
      </c>
      <c r="J157" s="1" t="n">
        <f aca="false">G157/$F$2</f>
        <v>275.851713279582</v>
      </c>
      <c r="K157" s="2" t="n">
        <f aca="false">-LOG(I157/J157,2)</f>
        <v>1.18313106985576</v>
      </c>
    </row>
    <row r="158" customFormat="false" ht="12.75" hidden="false" customHeight="false" outlineLevel="0" collapsed="false">
      <c r="A158" s="0" t="s">
        <v>185</v>
      </c>
      <c r="B158" s="0" t="s">
        <v>94</v>
      </c>
      <c r="C158" s="0" t="n">
        <v>69493247</v>
      </c>
      <c r="D158" s="0" t="n">
        <v>69493332</v>
      </c>
      <c r="E158" s="0" t="s">
        <v>16</v>
      </c>
      <c r="F158" s="0" t="n">
        <v>3</v>
      </c>
      <c r="G158" s="0" t="n">
        <v>9</v>
      </c>
      <c r="H158" s="3" t="n">
        <v>0.4425787</v>
      </c>
      <c r="I158" s="1" t="n">
        <f aca="false">F158/$F$1</f>
        <v>4.04945418801016</v>
      </c>
      <c r="J158" s="1" t="n">
        <f aca="false">G158/$F$2</f>
        <v>1.80295237437635</v>
      </c>
      <c r="K158" s="2" t="n">
        <f aca="false">-LOG(I158/J158,2)</f>
        <v>-1.16736617722838</v>
      </c>
    </row>
    <row r="159" customFormat="false" ht="12.75" hidden="false" customHeight="false" outlineLevel="0" collapsed="false">
      <c r="A159" s="0" t="s">
        <v>186</v>
      </c>
      <c r="B159" s="0" t="s">
        <v>24</v>
      </c>
      <c r="C159" s="0" t="n">
        <v>17100323</v>
      </c>
      <c r="D159" s="0" t="n">
        <v>17100403</v>
      </c>
      <c r="E159" s="0" t="s">
        <v>16</v>
      </c>
      <c r="F159" s="0" t="n">
        <v>4</v>
      </c>
      <c r="G159" s="0" t="n">
        <v>43</v>
      </c>
      <c r="H159" s="3" t="n">
        <v>0.5454683</v>
      </c>
      <c r="I159" s="1" t="n">
        <f aca="false">F159/$F$1</f>
        <v>5.39927225068022</v>
      </c>
      <c r="J159" s="1" t="n">
        <f aca="false">G159/$F$2</f>
        <v>8.61410578868703</v>
      </c>
      <c r="K159" s="2" t="n">
        <f aca="false">-LOG(I159/J159,2)</f>
        <v>0.673936076752566</v>
      </c>
    </row>
    <row r="160" customFormat="false" ht="12.75" hidden="false" customHeight="false" outlineLevel="0" collapsed="false">
      <c r="A160" s="0" t="s">
        <v>187</v>
      </c>
      <c r="B160" s="0" t="s">
        <v>35</v>
      </c>
      <c r="C160" s="0" t="n">
        <v>17766862</v>
      </c>
      <c r="D160" s="0" t="n">
        <v>17766942</v>
      </c>
      <c r="E160" s="0" t="s">
        <v>13</v>
      </c>
      <c r="F160" s="0" t="n">
        <v>24</v>
      </c>
      <c r="G160" s="0" t="n">
        <v>80</v>
      </c>
      <c r="H160" s="3" t="n">
        <v>0.1881026</v>
      </c>
      <c r="I160" s="1" t="n">
        <f aca="false">F160/$F$1</f>
        <v>32.3956335040813</v>
      </c>
      <c r="J160" s="1" t="n">
        <f aca="false">G160/$F$2</f>
        <v>16.0262433277898</v>
      </c>
      <c r="K160" s="2" t="n">
        <f aca="false">-LOG(I160/J160,2)</f>
        <v>-1.01536308378333</v>
      </c>
    </row>
    <row r="161" customFormat="false" ht="12.75" hidden="false" customHeight="false" outlineLevel="0" collapsed="false">
      <c r="A161" s="0" t="s">
        <v>188</v>
      </c>
      <c r="B161" s="0" t="s">
        <v>28</v>
      </c>
      <c r="C161" s="0" t="n">
        <v>14550873</v>
      </c>
      <c r="D161" s="0" t="n">
        <v>14550955</v>
      </c>
      <c r="E161" s="0" t="s">
        <v>16</v>
      </c>
      <c r="F161" s="0" t="n">
        <v>80</v>
      </c>
      <c r="G161" s="0" t="n">
        <v>202</v>
      </c>
      <c r="H161" s="3" t="n">
        <v>0.04397458</v>
      </c>
      <c r="I161" s="1" t="n">
        <f aca="false">F161/$F$1</f>
        <v>107.985445013604</v>
      </c>
      <c r="J161" s="1" t="n">
        <f aca="false">G161/$F$2</f>
        <v>40.4662644026693</v>
      </c>
      <c r="K161" s="2" t="n">
        <f aca="false">-LOG(I161/J161,2)</f>
        <v>-1.4160452900851</v>
      </c>
    </row>
    <row r="162" customFormat="false" ht="12.75" hidden="false" customHeight="false" outlineLevel="0" collapsed="false">
      <c r="A162" s="0" t="s">
        <v>189</v>
      </c>
      <c r="B162" s="0" t="s">
        <v>37</v>
      </c>
      <c r="C162" s="0" t="n">
        <v>97562456</v>
      </c>
      <c r="D162" s="0" t="n">
        <v>97562536</v>
      </c>
      <c r="E162" s="0" t="s">
        <v>16</v>
      </c>
      <c r="F162" s="0" t="n">
        <v>3</v>
      </c>
      <c r="G162" s="0" t="n">
        <v>20</v>
      </c>
      <c r="H162" s="3" t="n">
        <v>1</v>
      </c>
      <c r="I162" s="1" t="n">
        <f aca="false">F162/$F$1</f>
        <v>4.04945418801016</v>
      </c>
      <c r="J162" s="1" t="n">
        <f aca="false">G162/$F$2</f>
        <v>4.00656083194745</v>
      </c>
      <c r="K162" s="2" t="n">
        <f aca="false">-LOG(I162/J162,2)</f>
        <v>-0.0153630837833256</v>
      </c>
    </row>
    <row r="163" customFormat="false" ht="12.75" hidden="false" customHeight="false" outlineLevel="0" collapsed="false">
      <c r="A163" s="0" t="s">
        <v>190</v>
      </c>
      <c r="B163" s="0" t="s">
        <v>15</v>
      </c>
      <c r="C163" s="0" t="n">
        <v>133929737</v>
      </c>
      <c r="D163" s="0" t="n">
        <v>133929817</v>
      </c>
      <c r="E163" s="0" t="s">
        <v>13</v>
      </c>
      <c r="F163" s="0" t="n">
        <v>42</v>
      </c>
      <c r="G163" s="0" t="n">
        <v>588</v>
      </c>
      <c r="H163" s="3" t="n">
        <v>0.1377021</v>
      </c>
      <c r="I163" s="1" t="n">
        <f aca="false">F163/$F$1</f>
        <v>56.6923586321423</v>
      </c>
      <c r="J163" s="1" t="n">
        <f aca="false">G163/$F$2</f>
        <v>117.792888459255</v>
      </c>
      <c r="K163" s="2" t="n">
        <f aca="false">-LOG(I163/J163,2)</f>
        <v>1.05502624410807</v>
      </c>
    </row>
    <row r="164" customFormat="false" ht="12.75" hidden="false" customHeight="false" outlineLevel="0" collapsed="false">
      <c r="A164" s="0" t="s">
        <v>191</v>
      </c>
      <c r="B164" s="0" t="s">
        <v>50</v>
      </c>
      <c r="C164" s="0" t="n">
        <v>294113068</v>
      </c>
      <c r="D164" s="0" t="n">
        <v>294113141</v>
      </c>
      <c r="E164" s="0" t="s">
        <v>13</v>
      </c>
      <c r="F164" s="0" t="n">
        <v>11210</v>
      </c>
      <c r="G164" s="0" t="n">
        <v>273023</v>
      </c>
      <c r="H164" s="3" t="n">
        <v>0.005981439</v>
      </c>
      <c r="I164" s="1" t="n">
        <f aca="false">F164/$F$1</f>
        <v>15131.4604825313</v>
      </c>
      <c r="J164" s="1" t="n">
        <f aca="false">G164/$F$2</f>
        <v>54694.1629010395</v>
      </c>
      <c r="K164" s="2" t="n">
        <f aca="false">-LOG(I164/J164,2)</f>
        <v>1.85383563055589</v>
      </c>
    </row>
    <row r="165" customFormat="false" ht="12.75" hidden="false" customHeight="false" outlineLevel="0" collapsed="false">
      <c r="A165" s="0" t="s">
        <v>192</v>
      </c>
      <c r="B165" s="0" t="s">
        <v>33</v>
      </c>
      <c r="C165" s="0" t="n">
        <v>39533850</v>
      </c>
      <c r="D165" s="0" t="n">
        <v>39533930</v>
      </c>
      <c r="E165" s="0" t="s">
        <v>13</v>
      </c>
      <c r="F165" s="0" t="n">
        <v>352</v>
      </c>
      <c r="G165" s="0" t="n">
        <v>5521</v>
      </c>
      <c r="H165" s="3" t="n">
        <v>0.067852</v>
      </c>
      <c r="I165" s="1" t="n">
        <f aca="false">F165/$F$1</f>
        <v>475.135958059859</v>
      </c>
      <c r="J165" s="1" t="n">
        <f aca="false">G165/$F$2</f>
        <v>1106.0111176591</v>
      </c>
      <c r="K165" s="2" t="n">
        <f aca="false">-LOG(I165/J165,2)</f>
        <v>1.21895358920511</v>
      </c>
    </row>
    <row r="166" customFormat="false" ht="12.75" hidden="false" customHeight="false" outlineLevel="0" collapsed="false">
      <c r="A166" s="0" t="s">
        <v>193</v>
      </c>
      <c r="B166" s="0" t="s">
        <v>50</v>
      </c>
      <c r="C166" s="0" t="n">
        <v>169284210</v>
      </c>
      <c r="D166" s="0" t="n">
        <v>169284295</v>
      </c>
      <c r="E166" s="0" t="s">
        <v>16</v>
      </c>
      <c r="F166" s="0" t="n">
        <v>21</v>
      </c>
      <c r="G166" s="0" t="n">
        <v>192</v>
      </c>
      <c r="H166" s="3" t="n">
        <v>0.5894382</v>
      </c>
      <c r="I166" s="1" t="n">
        <f aca="false">F166/$F$1</f>
        <v>28.3461793160711</v>
      </c>
      <c r="J166" s="1" t="n">
        <f aca="false">G166/$F$2</f>
        <v>38.4629839866956</v>
      </c>
      <c r="K166" s="2" t="n">
        <f aca="false">-LOG(I166/J166,2)</f>
        <v>0.440316399992864</v>
      </c>
    </row>
    <row r="167" customFormat="false" ht="12.75" hidden="false" customHeight="false" outlineLevel="0" collapsed="false">
      <c r="A167" s="0" t="s">
        <v>194</v>
      </c>
      <c r="B167" s="0" t="s">
        <v>28</v>
      </c>
      <c r="C167" s="0" t="n">
        <v>77060703</v>
      </c>
      <c r="D167" s="0" t="n">
        <v>77060783</v>
      </c>
      <c r="E167" s="0" t="s">
        <v>13</v>
      </c>
      <c r="F167" s="0" t="n">
        <v>854</v>
      </c>
      <c r="G167" s="0" t="n">
        <v>5308</v>
      </c>
      <c r="H167" s="3" t="n">
        <v>0.8596726</v>
      </c>
      <c r="I167" s="1" t="n">
        <f aca="false">F167/$F$1</f>
        <v>1152.74462552023</v>
      </c>
      <c r="J167" s="1" t="n">
        <f aca="false">G167/$F$2</f>
        <v>1063.34124479885</v>
      </c>
      <c r="K167" s="2" t="n">
        <f aca="false">-LOG(I167/J167,2)</f>
        <v>-0.116468282199829</v>
      </c>
    </row>
    <row r="168" customFormat="false" ht="12.75" hidden="false" customHeight="false" outlineLevel="0" collapsed="false">
      <c r="A168" s="0" t="s">
        <v>195</v>
      </c>
      <c r="B168" s="0" t="s">
        <v>64</v>
      </c>
      <c r="C168" s="0" t="n">
        <v>22389423</v>
      </c>
      <c r="D168" s="0" t="n">
        <v>22389503</v>
      </c>
      <c r="E168" s="0" t="s">
        <v>16</v>
      </c>
      <c r="F168" s="0" t="n">
        <v>6248</v>
      </c>
      <c r="G168" s="0" t="n">
        <v>130330</v>
      </c>
      <c r="H168" s="3" t="n">
        <v>0.01495813</v>
      </c>
      <c r="I168" s="1" t="n">
        <f aca="false">F168/$F$1</f>
        <v>8433.6632555625</v>
      </c>
      <c r="J168" s="1" t="n">
        <f aca="false">G168/$F$2</f>
        <v>26108.7536613856</v>
      </c>
      <c r="K168" s="2" t="n">
        <f aca="false">-LOG(I168/J168,2)</f>
        <v>1.63030226711355</v>
      </c>
    </row>
    <row r="169" customFormat="false" ht="12.75" hidden="false" customHeight="false" outlineLevel="0" collapsed="false">
      <c r="A169" s="0" t="s">
        <v>196</v>
      </c>
      <c r="B169" s="0" t="s">
        <v>94</v>
      </c>
      <c r="C169" s="0" t="n">
        <v>106321701</v>
      </c>
      <c r="D169" s="0" t="n">
        <v>106321788</v>
      </c>
      <c r="E169" s="0" t="s">
        <v>16</v>
      </c>
      <c r="F169" s="0" t="n">
        <v>14</v>
      </c>
      <c r="G169" s="0" t="n">
        <v>113</v>
      </c>
      <c r="H169" s="3" t="n">
        <v>0.7693412</v>
      </c>
      <c r="I169" s="1" t="n">
        <f aca="false">F169/$F$1</f>
        <v>18.8974528773808</v>
      </c>
      <c r="J169" s="1" t="n">
        <f aca="false">G169/$F$2</f>
        <v>22.6370687005031</v>
      </c>
      <c r="K169" s="2" t="n">
        <f aca="false">-LOG(I169/J169,2)</f>
        <v>0.260495362408052</v>
      </c>
    </row>
    <row r="170" customFormat="false" ht="12.75" hidden="false" customHeight="false" outlineLevel="0" collapsed="false">
      <c r="A170" s="0" t="s">
        <v>197</v>
      </c>
      <c r="B170" s="0" t="s">
        <v>37</v>
      </c>
      <c r="C170" s="0" t="n">
        <v>108213078</v>
      </c>
      <c r="D170" s="0" t="n">
        <v>108213159</v>
      </c>
      <c r="E170" s="0" t="s">
        <v>16</v>
      </c>
      <c r="F170" s="0" t="n">
        <v>33</v>
      </c>
      <c r="G170" s="0" t="n">
        <v>151</v>
      </c>
      <c r="H170" s="3" t="n">
        <v>0.4635597</v>
      </c>
      <c r="I170" s="1" t="n">
        <f aca="false">F170/$F$1</f>
        <v>44.5439960681118</v>
      </c>
      <c r="J170" s="1" t="n">
        <f aca="false">G170/$F$2</f>
        <v>30.2495342812033</v>
      </c>
      <c r="K170" s="2" t="n">
        <f aca="false">-LOG(I170/J170,2)</f>
        <v>-0.558318057982907</v>
      </c>
    </row>
    <row r="171" customFormat="false" ht="12.75" hidden="false" customHeight="false" outlineLevel="0" collapsed="false">
      <c r="A171" s="0" t="s">
        <v>198</v>
      </c>
      <c r="B171" s="0" t="s">
        <v>54</v>
      </c>
      <c r="C171" s="0" t="n">
        <v>52667656</v>
      </c>
      <c r="D171" s="0" t="n">
        <v>52667738</v>
      </c>
      <c r="E171" s="0" t="s">
        <v>16</v>
      </c>
      <c r="F171" s="0" t="n">
        <v>8</v>
      </c>
      <c r="G171" s="0" t="n">
        <v>34</v>
      </c>
      <c r="H171" s="3" t="n">
        <v>0.5244741</v>
      </c>
      <c r="I171" s="1" t="n">
        <f aca="false">F171/$F$1</f>
        <v>10.7985445013604</v>
      </c>
      <c r="J171" s="1" t="n">
        <f aca="false">G171/$F$2</f>
        <v>6.81115341431067</v>
      </c>
      <c r="K171" s="2" t="n">
        <f aca="false">-LOG(I171/J171,2)</f>
        <v>-0.664865836699193</v>
      </c>
    </row>
    <row r="172" customFormat="false" ht="12.75" hidden="false" customHeight="false" outlineLevel="0" collapsed="false">
      <c r="A172" s="0" t="s">
        <v>199</v>
      </c>
      <c r="B172" s="0" t="s">
        <v>33</v>
      </c>
      <c r="C172" s="0" t="n">
        <v>103818807</v>
      </c>
      <c r="D172" s="0" t="n">
        <v>103818888</v>
      </c>
      <c r="E172" s="0" t="s">
        <v>13</v>
      </c>
      <c r="F172" s="0" t="n">
        <v>21</v>
      </c>
      <c r="G172" s="0" t="n">
        <v>207</v>
      </c>
      <c r="H172" s="3" t="n">
        <v>0.4828092</v>
      </c>
      <c r="I172" s="1" t="n">
        <f aca="false">F172/$F$1</f>
        <v>28.3461793160711</v>
      </c>
      <c r="J172" s="1" t="n">
        <f aca="false">G172/$F$2</f>
        <v>41.4679046106562</v>
      </c>
      <c r="K172" s="2" t="n">
        <f aca="false">-LOG(I172/J172,2)</f>
        <v>0.548840856771033</v>
      </c>
    </row>
    <row r="173" customFormat="false" ht="12.75" hidden="false" customHeight="false" outlineLevel="0" collapsed="false">
      <c r="A173" s="0" t="s">
        <v>200</v>
      </c>
      <c r="B173" s="0" t="s">
        <v>50</v>
      </c>
      <c r="C173" s="0" t="n">
        <v>227255281</v>
      </c>
      <c r="D173" s="0" t="n">
        <v>227255372</v>
      </c>
      <c r="E173" s="0" t="s">
        <v>16</v>
      </c>
      <c r="F173" s="0" t="n">
        <v>547</v>
      </c>
      <c r="G173" s="0" t="n">
        <v>6405</v>
      </c>
      <c r="H173" s="3" t="n">
        <v>0.2278669</v>
      </c>
      <c r="I173" s="1" t="n">
        <f aca="false">F173/$F$1</f>
        <v>738.35048028052</v>
      </c>
      <c r="J173" s="1" t="n">
        <f aca="false">G173/$F$2</f>
        <v>1283.10110643117</v>
      </c>
      <c r="K173" s="2" t="n">
        <f aca="false">-LOG(I173/J173,2)</f>
        <v>0.797257154486921</v>
      </c>
    </row>
    <row r="174" customFormat="false" ht="12.75" hidden="false" customHeight="false" outlineLevel="0" collapsed="false">
      <c r="A174" s="0" t="s">
        <v>201</v>
      </c>
      <c r="B174" s="0" t="s">
        <v>12</v>
      </c>
      <c r="C174" s="0" t="n">
        <v>47702720</v>
      </c>
      <c r="D174" s="0" t="n">
        <v>47702800</v>
      </c>
      <c r="E174" s="0" t="s">
        <v>16</v>
      </c>
      <c r="F174" s="0" t="n">
        <v>391</v>
      </c>
      <c r="G174" s="0" t="n">
        <v>12975</v>
      </c>
      <c r="H174" s="3" t="n">
        <v>0.000823751</v>
      </c>
      <c r="I174" s="1" t="n">
        <f aca="false">F174/$F$1</f>
        <v>527.778862503991</v>
      </c>
      <c r="J174" s="1" t="n">
        <f aca="false">G174/$F$2</f>
        <v>2599.25633972591</v>
      </c>
      <c r="K174" s="2" t="n">
        <f aca="false">-LOG(I174/J174,2)</f>
        <v>2.30009344287572</v>
      </c>
    </row>
    <row r="175" customFormat="false" ht="12.75" hidden="false" customHeight="false" outlineLevel="0" collapsed="false">
      <c r="A175" s="0" t="s">
        <v>202</v>
      </c>
      <c r="B175" s="0" t="s">
        <v>26</v>
      </c>
      <c r="C175" s="0" t="n">
        <v>64096221</v>
      </c>
      <c r="D175" s="0" t="n">
        <v>64096329</v>
      </c>
      <c r="E175" s="0" t="s">
        <v>13</v>
      </c>
      <c r="F175" s="0" t="n">
        <v>1472</v>
      </c>
      <c r="G175" s="0" t="n">
        <v>16474</v>
      </c>
      <c r="H175" s="3" t="n">
        <v>0.2660669</v>
      </c>
      <c r="I175" s="1" t="n">
        <f aca="false">F175/$F$1</f>
        <v>1986.93218825032</v>
      </c>
      <c r="J175" s="1" t="n">
        <f aca="false">G175/$F$2</f>
        <v>3300.20415727512</v>
      </c>
      <c r="K175" s="2" t="n">
        <f aca="false">-LOG(I175/J175,2)</f>
        <v>0.732012639375502</v>
      </c>
    </row>
    <row r="176" customFormat="false" ht="12.75" hidden="false" customHeight="false" outlineLevel="0" collapsed="false">
      <c r="A176" s="0" t="s">
        <v>203</v>
      </c>
      <c r="B176" s="0" t="s">
        <v>18</v>
      </c>
      <c r="C176" s="0" t="n">
        <v>26807363</v>
      </c>
      <c r="D176" s="0" t="n">
        <v>26807448</v>
      </c>
      <c r="E176" s="0" t="s">
        <v>13</v>
      </c>
      <c r="F176" s="0" t="n">
        <v>2383</v>
      </c>
      <c r="G176" s="0" t="n">
        <v>7254</v>
      </c>
      <c r="H176" s="3" t="n">
        <v>0.08364193</v>
      </c>
      <c r="I176" s="1" t="n">
        <f aca="false">F176/$F$1</f>
        <v>3216.61644334274</v>
      </c>
      <c r="J176" s="1" t="n">
        <f aca="false">G176/$F$2</f>
        <v>1453.17961374734</v>
      </c>
      <c r="K176" s="2" t="n">
        <f aca="false">-LOG(I176/J176,2)</f>
        <v>-1.14633088416952</v>
      </c>
    </row>
    <row r="177" customFormat="false" ht="12.75" hidden="false" customHeight="false" outlineLevel="0" collapsed="false">
      <c r="A177" s="0" t="s">
        <v>204</v>
      </c>
      <c r="B177" s="0" t="s">
        <v>35</v>
      </c>
      <c r="C177" s="0" t="n">
        <v>28999418</v>
      </c>
      <c r="D177" s="0" t="n">
        <v>28999498</v>
      </c>
      <c r="E177" s="0" t="s">
        <v>13</v>
      </c>
      <c r="F177" s="0" t="n">
        <v>17517</v>
      </c>
      <c r="G177" s="0" t="n">
        <v>54545</v>
      </c>
      <c r="H177" s="3" t="n">
        <v>0.09217355</v>
      </c>
      <c r="I177" s="1" t="n">
        <f aca="false">F177/$F$1</f>
        <v>23644.7630037913</v>
      </c>
      <c r="J177" s="1" t="n">
        <f aca="false">G177/$F$2</f>
        <v>10926.8930289287</v>
      </c>
      <c r="K177" s="2" t="n">
        <f aca="false">-LOG(I177/J177,2)</f>
        <v>-1.11363744045127</v>
      </c>
    </row>
    <row r="178" customFormat="false" ht="12.75" hidden="false" customHeight="false" outlineLevel="0" collapsed="false">
      <c r="A178" s="0" t="s">
        <v>205</v>
      </c>
      <c r="B178" s="0" t="s">
        <v>21</v>
      </c>
      <c r="C178" s="0" t="n">
        <v>38550130</v>
      </c>
      <c r="D178" s="0" t="n">
        <v>38550217</v>
      </c>
      <c r="E178" s="0" t="s">
        <v>13</v>
      </c>
      <c r="F178" s="0" t="n">
        <v>203</v>
      </c>
      <c r="G178" s="0" t="n">
        <v>1136</v>
      </c>
      <c r="H178" s="3" t="n">
        <v>0.6889424</v>
      </c>
      <c r="I178" s="1" t="n">
        <f aca="false">F178/$F$1</f>
        <v>274.013066722021</v>
      </c>
      <c r="J178" s="1" t="n">
        <f aca="false">G178/$F$2</f>
        <v>227.572655254615</v>
      </c>
      <c r="K178" s="2" t="n">
        <f aca="false">-LOG(I178/J178,2)</f>
        <v>-0.267917475630026</v>
      </c>
    </row>
    <row r="179" customFormat="false" ht="12.75" hidden="false" customHeight="false" outlineLevel="0" collapsed="false">
      <c r="A179" s="0" t="s">
        <v>206</v>
      </c>
      <c r="B179" s="0" t="s">
        <v>37</v>
      </c>
      <c r="C179" s="0" t="n">
        <v>45720362</v>
      </c>
      <c r="D179" s="0" t="n">
        <v>45720445</v>
      </c>
      <c r="E179" s="0" t="s">
        <v>16</v>
      </c>
      <c r="F179" s="0" t="n">
        <v>1438</v>
      </c>
      <c r="G179" s="0" t="n">
        <v>5288</v>
      </c>
      <c r="H179" s="3" t="n">
        <v>0.1855447</v>
      </c>
      <c r="I179" s="1" t="n">
        <f aca="false">F179/$F$1</f>
        <v>1941.03837411954</v>
      </c>
      <c r="J179" s="1" t="n">
        <f aca="false">G179/$F$2</f>
        <v>1059.33468396691</v>
      </c>
      <c r="K179" s="2" t="n">
        <f aca="false">-LOG(I179/J179,2)</f>
        <v>-0.873670176881138</v>
      </c>
    </row>
    <row r="180" customFormat="false" ht="12.75" hidden="false" customHeight="false" outlineLevel="0" collapsed="false">
      <c r="A180" s="0" t="s">
        <v>207</v>
      </c>
      <c r="B180" s="0" t="s">
        <v>33</v>
      </c>
      <c r="C180" s="0" t="n">
        <v>39533374</v>
      </c>
      <c r="D180" s="0" t="n">
        <v>39533454</v>
      </c>
      <c r="E180" s="0" t="s">
        <v>13</v>
      </c>
      <c r="F180" s="0" t="n">
        <v>951</v>
      </c>
      <c r="G180" s="0" t="n">
        <v>8048</v>
      </c>
      <c r="H180" s="3" t="n">
        <v>0.6168507</v>
      </c>
      <c r="I180" s="1" t="n">
        <f aca="false">F180/$F$1</f>
        <v>1283.67697759922</v>
      </c>
      <c r="J180" s="1" t="n">
        <f aca="false">G180/$F$2</f>
        <v>1612.24007877566</v>
      </c>
      <c r="K180" s="2" t="n">
        <f aca="false">-LOG(I180/J180,2)</f>
        <v>0.328784380995432</v>
      </c>
    </row>
    <row r="181" customFormat="false" ht="12.75" hidden="false" customHeight="false" outlineLevel="0" collapsed="false">
      <c r="A181" s="0" t="s">
        <v>208</v>
      </c>
      <c r="B181" s="0" t="s">
        <v>21</v>
      </c>
      <c r="C181" s="0" t="n">
        <v>38552588</v>
      </c>
      <c r="D181" s="0" t="n">
        <v>38552691</v>
      </c>
      <c r="E181" s="0" t="s">
        <v>13</v>
      </c>
      <c r="F181" s="0" t="n">
        <v>1022</v>
      </c>
      <c r="G181" s="0" t="n">
        <v>5886</v>
      </c>
      <c r="H181" s="3" t="n">
        <v>0.7303378</v>
      </c>
      <c r="I181" s="1" t="n">
        <f aca="false">F181/$F$1</f>
        <v>1379.5140600488</v>
      </c>
      <c r="J181" s="1" t="n">
        <f aca="false">G181/$F$2</f>
        <v>1179.13085284214</v>
      </c>
      <c r="K181" s="2" t="n">
        <f aca="false">-LOG(I181/J181,2)</f>
        <v>-0.226436331946758</v>
      </c>
    </row>
    <row r="182" customFormat="false" ht="12.75" hidden="false" customHeight="false" outlineLevel="0" collapsed="false">
      <c r="A182" s="0" t="s">
        <v>209</v>
      </c>
      <c r="B182" s="0" t="s">
        <v>35</v>
      </c>
      <c r="C182" s="0" t="n">
        <v>130665020</v>
      </c>
      <c r="D182" s="0" t="n">
        <v>130665114</v>
      </c>
      <c r="E182" s="0" t="s">
        <v>13</v>
      </c>
      <c r="F182" s="0" t="n">
        <v>2671</v>
      </c>
      <c r="G182" s="0" t="n">
        <v>29015</v>
      </c>
      <c r="H182" s="3" t="n">
        <v>0.2944222</v>
      </c>
      <c r="I182" s="1" t="n">
        <f aca="false">F182/$F$1</f>
        <v>3605.36404539172</v>
      </c>
      <c r="J182" s="1" t="n">
        <f aca="false">G182/$F$2</f>
        <v>5812.51812694777</v>
      </c>
      <c r="K182" s="2" t="n">
        <f aca="false">-LOG(I182/J182,2)</f>
        <v>0.689018369856076</v>
      </c>
    </row>
    <row r="183" customFormat="false" ht="12.75" hidden="false" customHeight="false" outlineLevel="0" collapsed="false">
      <c r="A183" s="0" t="s">
        <v>210</v>
      </c>
      <c r="B183" s="0" t="s">
        <v>21</v>
      </c>
      <c r="C183" s="0" t="n">
        <v>38549757</v>
      </c>
      <c r="D183" s="0" t="n">
        <v>38549851</v>
      </c>
      <c r="E183" s="0" t="s">
        <v>13</v>
      </c>
      <c r="F183" s="0" t="n">
        <v>64</v>
      </c>
      <c r="G183" s="0" t="n">
        <v>314</v>
      </c>
      <c r="H183" s="3" t="n">
        <v>0.5074279</v>
      </c>
      <c r="I183" s="1" t="n">
        <f aca="false">F183/$F$1</f>
        <v>86.3883560108835</v>
      </c>
      <c r="J183" s="1" t="n">
        <f aca="false">G183/$F$2</f>
        <v>62.903005061575</v>
      </c>
      <c r="K183" s="2" t="n">
        <f aca="false">-LOG(I183/J183,2)</f>
        <v>-0.457707929057905</v>
      </c>
    </row>
    <row r="184" customFormat="false" ht="12.75" hidden="false" customHeight="false" outlineLevel="0" collapsed="false">
      <c r="A184" s="0" t="s">
        <v>211</v>
      </c>
      <c r="B184" s="0" t="s">
        <v>12</v>
      </c>
      <c r="C184" s="0" t="n">
        <v>47697397</v>
      </c>
      <c r="D184" s="0" t="n">
        <v>47697477</v>
      </c>
      <c r="E184" s="0" t="s">
        <v>16</v>
      </c>
      <c r="F184" s="0" t="n">
        <v>41</v>
      </c>
      <c r="G184" s="0" t="n">
        <v>579</v>
      </c>
      <c r="H184" s="3" t="n">
        <v>0.1305418</v>
      </c>
      <c r="I184" s="1" t="n">
        <f aca="false">F184/$F$1</f>
        <v>55.3425405694722</v>
      </c>
      <c r="J184" s="1" t="n">
        <f aca="false">G184/$F$2</f>
        <v>115.989936084879</v>
      </c>
      <c r="K184" s="2" t="n">
        <f aca="false">-LOG(I184/J184,2)</f>
        <v>1.0675388554216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81"/>
  <sheetViews>
    <sheetView showFormulas="false" showGridLines="true" showRowColHeaders="true" showZeros="true" rightToLeft="false" tabSelected="true" showOutlineSymbols="true" defaultGridColor="true" view="normal" topLeftCell="A40" colorId="64" zoomScale="84" zoomScaleNormal="84" zoomScalePageLayoutView="100" workbookViewId="0">
      <selection pane="topLeft" activeCell="F64" activeCellId="0" sqref="F64"/>
    </sheetView>
  </sheetViews>
  <sheetFormatPr defaultColWidth="11.84765625" defaultRowHeight="12.7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6.7"/>
    <col collapsed="false" customWidth="true" hidden="false" outlineLevel="0" max="4" min="3" style="0" width="11.28"/>
    <col collapsed="false" customWidth="true" hidden="false" outlineLevel="0" max="5" min="5" style="0" width="7.85"/>
    <col collapsed="false" customWidth="true" hidden="false" outlineLevel="0" max="6" min="6" style="0" width="10.13"/>
    <col collapsed="false" customWidth="true" hidden="false" outlineLevel="0" max="7" min="7" style="0" width="12.42"/>
    <col collapsed="false" customWidth="true" hidden="false" outlineLevel="0" max="9" min="8" style="0" width="20.7"/>
    <col collapsed="false" customWidth="true" hidden="false" outlineLevel="0" max="11" min="10" style="0" width="10.13"/>
  </cols>
  <sheetData>
    <row r="1" customFormat="false" ht="12.75" hidden="false" customHeight="false" outlineLevel="0" collapsed="false">
      <c r="A1" s="5" t="s">
        <v>0</v>
      </c>
      <c r="B1" s="5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8</v>
      </c>
      <c r="I1" s="6" t="s">
        <v>9</v>
      </c>
      <c r="J1" s="6" t="s">
        <v>10</v>
      </c>
      <c r="K1" s="6" t="s">
        <v>7</v>
      </c>
    </row>
    <row r="2" customFormat="false" ht="12.75" hidden="false" customHeight="false" outlineLevel="0" collapsed="false">
      <c r="A2" s="5" t="s">
        <v>117</v>
      </c>
      <c r="B2" s="5" t="s">
        <v>37</v>
      </c>
      <c r="C2" s="5" t="n">
        <v>51247504</v>
      </c>
      <c r="D2" s="5" t="n">
        <v>51247526</v>
      </c>
      <c r="E2" s="5" t="s">
        <v>16</v>
      </c>
      <c r="F2" s="5" t="n">
        <v>7936</v>
      </c>
      <c r="G2" s="5" t="n">
        <v>1836</v>
      </c>
      <c r="H2" s="7" t="n">
        <v>10712.1561453496</v>
      </c>
      <c r="I2" s="7" t="n">
        <v>367.802284372776</v>
      </c>
      <c r="J2" s="7" t="n">
        <v>-4.8641746449226</v>
      </c>
      <c r="K2" s="8" t="n">
        <v>2.381158E-010</v>
      </c>
      <c r="S2" s="3"/>
      <c r="T2" s="1"/>
      <c r="U2" s="1"/>
      <c r="V2" s="2"/>
    </row>
    <row r="3" customFormat="false" ht="12.75" hidden="false" customHeight="false" outlineLevel="0" collapsed="false">
      <c r="A3" s="5" t="s">
        <v>69</v>
      </c>
      <c r="B3" s="5" t="s">
        <v>64</v>
      </c>
      <c r="C3" s="5" t="n">
        <v>42820765</v>
      </c>
      <c r="D3" s="5" t="n">
        <v>42820830</v>
      </c>
      <c r="E3" s="5" t="s">
        <v>16</v>
      </c>
      <c r="F3" s="5" t="n">
        <v>36323</v>
      </c>
      <c r="G3" s="5" t="n">
        <v>19688</v>
      </c>
      <c r="H3" s="7" t="n">
        <v>49029.4414903644</v>
      </c>
      <c r="I3" s="7" t="n">
        <v>3944.05848296907</v>
      </c>
      <c r="J3" s="7" t="n">
        <v>-3.63589547808772</v>
      </c>
      <c r="K3" s="8" t="n">
        <v>5.163852E-007</v>
      </c>
      <c r="S3" s="3"/>
      <c r="T3" s="1"/>
      <c r="U3" s="1"/>
      <c r="V3" s="2"/>
    </row>
    <row r="4" customFormat="false" ht="12.75" hidden="false" customHeight="false" outlineLevel="0" collapsed="false">
      <c r="A4" s="5" t="s">
        <v>25</v>
      </c>
      <c r="B4" s="5" t="s">
        <v>26</v>
      </c>
      <c r="C4" s="5" t="n">
        <v>37143883</v>
      </c>
      <c r="D4" s="5" t="n">
        <v>37144004</v>
      </c>
      <c r="E4" s="5" t="s">
        <v>13</v>
      </c>
      <c r="F4" s="5" t="n">
        <v>21</v>
      </c>
      <c r="G4" s="5" t="n">
        <v>9</v>
      </c>
      <c r="H4" s="7" t="n">
        <v>28.3461793160711</v>
      </c>
      <c r="I4" s="7" t="n">
        <v>1.80295237437635</v>
      </c>
      <c r="J4" s="7" t="n">
        <v>-3.97472109928598</v>
      </c>
      <c r="K4" s="8" t="n">
        <v>2.654372E-005</v>
      </c>
      <c r="L4" s="4"/>
      <c r="S4" s="3"/>
      <c r="T4" s="1"/>
      <c r="U4" s="1"/>
      <c r="V4" s="2"/>
    </row>
    <row r="5" customFormat="false" ht="12.75" hidden="false" customHeight="false" outlineLevel="0" collapsed="false">
      <c r="A5" s="5" t="s">
        <v>53</v>
      </c>
      <c r="B5" s="5" t="s">
        <v>54</v>
      </c>
      <c r="C5" s="5" t="n">
        <v>36589520</v>
      </c>
      <c r="D5" s="5" t="n">
        <v>36589618</v>
      </c>
      <c r="E5" s="5" t="s">
        <v>13</v>
      </c>
      <c r="F5" s="5" t="n">
        <v>143</v>
      </c>
      <c r="G5" s="5" t="n">
        <v>128</v>
      </c>
      <c r="H5" s="7" t="n">
        <v>193.023982961818</v>
      </c>
      <c r="I5" s="7" t="n">
        <v>25.6419893244637</v>
      </c>
      <c r="J5" s="7" t="n">
        <v>-2.91220001472792</v>
      </c>
      <c r="K5" s="8" t="n">
        <v>6.395934E-005</v>
      </c>
      <c r="S5" s="3"/>
      <c r="T5" s="1"/>
      <c r="U5" s="1"/>
      <c r="V5" s="2"/>
    </row>
    <row r="6" customFormat="false" ht="12.75" hidden="false" customHeight="false" outlineLevel="0" collapsed="false">
      <c r="A6" s="5" t="s">
        <v>171</v>
      </c>
      <c r="B6" s="5" t="s">
        <v>64</v>
      </c>
      <c r="C6" s="5" t="n">
        <v>42820909</v>
      </c>
      <c r="D6" s="5" t="n">
        <v>42820993</v>
      </c>
      <c r="E6" s="5" t="s">
        <v>16</v>
      </c>
      <c r="F6" s="5" t="n">
        <v>6644</v>
      </c>
      <c r="G6" s="5" t="n">
        <v>7121</v>
      </c>
      <c r="H6" s="7" t="n">
        <v>8968.19120837984</v>
      </c>
      <c r="I6" s="7" t="n">
        <v>1426.53598421489</v>
      </c>
      <c r="J6" s="7" t="n">
        <v>-2.65230089857816</v>
      </c>
      <c r="K6" s="8" t="n">
        <v>0.0001337711</v>
      </c>
      <c r="S6" s="3"/>
      <c r="T6" s="1"/>
      <c r="U6" s="1"/>
      <c r="V6" s="2"/>
    </row>
    <row r="7" customFormat="false" ht="12.75" hidden="false" customHeight="false" outlineLevel="0" collapsed="false">
      <c r="A7" s="5" t="s">
        <v>49</v>
      </c>
      <c r="B7" s="5" t="s">
        <v>50</v>
      </c>
      <c r="C7" s="5" t="n">
        <v>200316408</v>
      </c>
      <c r="D7" s="5" t="n">
        <v>200316468</v>
      </c>
      <c r="E7" s="5" t="s">
        <v>16</v>
      </c>
      <c r="F7" s="5" t="n">
        <v>525</v>
      </c>
      <c r="G7" s="5" t="n">
        <v>556</v>
      </c>
      <c r="H7" s="7" t="n">
        <v>708.654482901779</v>
      </c>
      <c r="I7" s="7" t="n">
        <v>111.382391128139</v>
      </c>
      <c r="J7" s="7" t="n">
        <v>-2.66956121777951</v>
      </c>
      <c r="K7" s="8" t="n">
        <v>0.0001370572</v>
      </c>
      <c r="S7" s="3"/>
      <c r="T7" s="1"/>
      <c r="U7" s="1"/>
      <c r="V7" s="2"/>
    </row>
    <row r="8" customFormat="false" ht="12.75" hidden="false" customHeight="false" outlineLevel="0" collapsed="false">
      <c r="A8" s="5" t="s">
        <v>168</v>
      </c>
      <c r="B8" s="5" t="s">
        <v>54</v>
      </c>
      <c r="C8" s="5" t="n">
        <v>60604389</v>
      </c>
      <c r="D8" s="5" t="n">
        <v>60604467</v>
      </c>
      <c r="E8" s="5" t="s">
        <v>13</v>
      </c>
      <c r="F8" s="5" t="n">
        <v>2583</v>
      </c>
      <c r="G8" s="5" t="n">
        <v>3171</v>
      </c>
      <c r="H8" s="7" t="n">
        <v>3486.58005587675</v>
      </c>
      <c r="I8" s="7" t="n">
        <v>635.240219905269</v>
      </c>
      <c r="J8" s="7" t="n">
        <v>-2.45643844396369</v>
      </c>
      <c r="K8" s="8" t="n">
        <v>0.0003682139</v>
      </c>
      <c r="S8" s="3"/>
      <c r="T8" s="1"/>
      <c r="U8" s="1"/>
      <c r="V8" s="2"/>
    </row>
    <row r="9" customFormat="false" ht="12.75" hidden="false" customHeight="false" outlineLevel="0" collapsed="false">
      <c r="A9" s="5" t="s">
        <v>201</v>
      </c>
      <c r="B9" s="5" t="s">
        <v>12</v>
      </c>
      <c r="C9" s="5" t="n">
        <v>47702720</v>
      </c>
      <c r="D9" s="5" t="n">
        <v>47702800</v>
      </c>
      <c r="E9" s="5" t="s">
        <v>16</v>
      </c>
      <c r="F9" s="5" t="n">
        <v>391</v>
      </c>
      <c r="G9" s="5" t="n">
        <v>12975</v>
      </c>
      <c r="H9" s="7" t="n">
        <v>527.778862503991</v>
      </c>
      <c r="I9" s="7" t="n">
        <v>2599.25633972591</v>
      </c>
      <c r="J9" s="7" t="n">
        <v>2.30009344287572</v>
      </c>
      <c r="K9" s="8" t="n">
        <v>0.000823751</v>
      </c>
      <c r="S9" s="3"/>
      <c r="T9" s="1"/>
      <c r="U9" s="1"/>
      <c r="V9" s="2"/>
    </row>
    <row r="10" customFormat="false" ht="12.75" hidden="false" customHeight="false" outlineLevel="0" collapsed="false">
      <c r="A10" s="4" t="s">
        <v>72</v>
      </c>
      <c r="B10" s="5" t="s">
        <v>37</v>
      </c>
      <c r="C10" s="5" t="n">
        <v>108480687</v>
      </c>
      <c r="D10" s="5" t="n">
        <v>108480793</v>
      </c>
      <c r="E10" s="5" t="s">
        <v>16</v>
      </c>
      <c r="F10" s="5" t="n">
        <v>0</v>
      </c>
      <c r="G10" s="5" t="n">
        <v>68</v>
      </c>
      <c r="H10" s="7" t="n">
        <v>0</v>
      </c>
      <c r="I10" s="7" t="n">
        <v>13.6223068286213</v>
      </c>
      <c r="J10" s="7" t="e">
        <f aca="false"/>
        <v>#NUM!</v>
      </c>
      <c r="K10" s="8" t="n">
        <v>0.001141053</v>
      </c>
      <c r="S10" s="3"/>
      <c r="T10" s="1"/>
      <c r="U10" s="1"/>
      <c r="V10" s="2"/>
    </row>
    <row r="11" customFormat="false" ht="12.75" hidden="false" customHeight="false" outlineLevel="0" collapsed="false">
      <c r="A11" s="5" t="s">
        <v>160</v>
      </c>
      <c r="B11" s="5" t="s">
        <v>35</v>
      </c>
      <c r="C11" s="5" t="n">
        <v>78787510</v>
      </c>
      <c r="D11" s="5" t="n">
        <v>78787608</v>
      </c>
      <c r="E11" s="5" t="s">
        <v>13</v>
      </c>
      <c r="F11" s="5" t="n">
        <v>852</v>
      </c>
      <c r="G11" s="5" t="n">
        <v>1391</v>
      </c>
      <c r="H11" s="7" t="n">
        <v>1150.04498939489</v>
      </c>
      <c r="I11" s="7" t="n">
        <v>278.656305861945</v>
      </c>
      <c r="J11" s="7" t="n">
        <v>-2.04513159363313</v>
      </c>
      <c r="K11" s="8" t="n">
        <v>0.002695429</v>
      </c>
      <c r="S11" s="3"/>
      <c r="T11" s="1"/>
      <c r="U11" s="1"/>
      <c r="V11" s="2"/>
    </row>
    <row r="12" customFormat="false" ht="12.75" hidden="false" customHeight="false" outlineLevel="0" collapsed="false">
      <c r="A12" s="5" t="s">
        <v>173</v>
      </c>
      <c r="B12" s="5" t="s">
        <v>64</v>
      </c>
      <c r="C12" s="5" t="n">
        <v>32630402</v>
      </c>
      <c r="D12" s="5" t="n">
        <v>32630482</v>
      </c>
      <c r="E12" s="5" t="s">
        <v>16</v>
      </c>
      <c r="F12" s="5" t="n">
        <v>8668</v>
      </c>
      <c r="G12" s="5" t="n">
        <v>14782</v>
      </c>
      <c r="H12" s="7" t="n">
        <v>11700.222967224</v>
      </c>
      <c r="I12" s="7" t="n">
        <v>2961.24911089236</v>
      </c>
      <c r="J12" s="7" t="n">
        <v>-1.98225825761343</v>
      </c>
      <c r="K12" s="8" t="n">
        <v>0.003430292</v>
      </c>
      <c r="S12" s="3"/>
      <c r="T12" s="1"/>
      <c r="U12" s="1"/>
      <c r="V12" s="2"/>
    </row>
    <row r="13" customFormat="false" ht="12.75" hidden="false" customHeight="false" outlineLevel="0" collapsed="false">
      <c r="A13" s="5" t="s">
        <v>133</v>
      </c>
      <c r="B13" s="5" t="s">
        <v>30</v>
      </c>
      <c r="C13" s="5" t="n">
        <v>60972740</v>
      </c>
      <c r="D13" s="5" t="n">
        <v>60972822</v>
      </c>
      <c r="E13" s="5" t="s">
        <v>13</v>
      </c>
      <c r="F13" s="5" t="n">
        <v>85</v>
      </c>
      <c r="G13" s="5" t="n">
        <v>143</v>
      </c>
      <c r="H13" s="7" t="n">
        <v>114.734535326955</v>
      </c>
      <c r="I13" s="7" t="n">
        <v>28.6469099484243</v>
      </c>
      <c r="J13" s="7" t="n">
        <v>-2.00184827730884</v>
      </c>
      <c r="K13" s="8" t="n">
        <v>0.005074644</v>
      </c>
      <c r="L13" s="4"/>
      <c r="S13" s="3"/>
      <c r="T13" s="1"/>
      <c r="U13" s="1"/>
      <c r="V13" s="2"/>
    </row>
    <row r="14" customFormat="false" ht="12.75" hidden="false" customHeight="false" outlineLevel="0" collapsed="false">
      <c r="A14" s="5" t="s">
        <v>191</v>
      </c>
      <c r="B14" s="5" t="s">
        <v>50</v>
      </c>
      <c r="C14" s="5" t="n">
        <v>294113068</v>
      </c>
      <c r="D14" s="5" t="n">
        <v>294113141</v>
      </c>
      <c r="E14" s="5" t="s">
        <v>13</v>
      </c>
      <c r="F14" s="5" t="n">
        <v>11210</v>
      </c>
      <c r="G14" s="5" t="n">
        <v>273023</v>
      </c>
      <c r="H14" s="7" t="n">
        <v>15131.4604825313</v>
      </c>
      <c r="I14" s="7" t="n">
        <v>54694.1629010395</v>
      </c>
      <c r="J14" s="7" t="n">
        <v>1.85383563055589</v>
      </c>
      <c r="K14" s="8" t="n">
        <v>0.005981439</v>
      </c>
      <c r="S14" s="3"/>
      <c r="T14" s="1"/>
      <c r="U14" s="1"/>
      <c r="V14" s="2"/>
    </row>
    <row r="15" customFormat="false" ht="12.75" hidden="false" customHeight="false" outlineLevel="0" collapsed="false">
      <c r="A15" s="5" t="s">
        <v>71</v>
      </c>
      <c r="B15" s="5" t="s">
        <v>37</v>
      </c>
      <c r="C15" s="5" t="n">
        <v>108480528</v>
      </c>
      <c r="D15" s="5" t="n">
        <v>108480608</v>
      </c>
      <c r="E15" s="5" t="s">
        <v>16</v>
      </c>
      <c r="F15" s="5" t="n">
        <v>49</v>
      </c>
      <c r="G15" s="5" t="n">
        <v>1241</v>
      </c>
      <c r="H15" s="7" t="n">
        <v>66.1410850708327</v>
      </c>
      <c r="I15" s="7" t="n">
        <v>248.60709962234</v>
      </c>
      <c r="J15" s="7" t="n">
        <v>1.91024887806562</v>
      </c>
      <c r="K15" s="8" t="n">
        <v>0.006664285</v>
      </c>
      <c r="S15" s="3"/>
      <c r="T15" s="1"/>
      <c r="U15" s="1"/>
      <c r="V15" s="2"/>
    </row>
    <row r="16" customFormat="false" ht="12.75" hidden="false" customHeight="false" outlineLevel="0" collapsed="false">
      <c r="A16" s="5" t="s">
        <v>63</v>
      </c>
      <c r="B16" s="5" t="s">
        <v>64</v>
      </c>
      <c r="C16" s="5" t="n">
        <v>49575593</v>
      </c>
      <c r="D16" s="5" t="n">
        <v>49575673</v>
      </c>
      <c r="E16" s="5" t="s">
        <v>13</v>
      </c>
      <c r="F16" s="5" t="n">
        <v>38</v>
      </c>
      <c r="G16" s="5" t="n">
        <v>904</v>
      </c>
      <c r="H16" s="7" t="n">
        <v>51.2930863814621</v>
      </c>
      <c r="I16" s="7" t="n">
        <v>181.096549604025</v>
      </c>
      <c r="J16" s="7" t="n">
        <v>1.81992277102207</v>
      </c>
      <c r="K16" s="8" t="n">
        <v>0.01033771</v>
      </c>
      <c r="S16" s="3"/>
      <c r="T16" s="1"/>
      <c r="U16" s="1"/>
      <c r="V16" s="2"/>
    </row>
    <row r="17" customFormat="false" ht="12.75" hidden="false" customHeight="false" outlineLevel="0" collapsed="false">
      <c r="A17" s="5" t="s">
        <v>175</v>
      </c>
      <c r="B17" s="5" t="s">
        <v>35</v>
      </c>
      <c r="C17" s="5" t="n">
        <v>23336889</v>
      </c>
      <c r="D17" s="5" t="n">
        <v>23336951</v>
      </c>
      <c r="E17" s="5" t="s">
        <v>13</v>
      </c>
      <c r="F17" s="5" t="n">
        <v>61</v>
      </c>
      <c r="G17" s="5" t="n">
        <v>1360</v>
      </c>
      <c r="H17" s="7" t="n">
        <v>82.3389018228733</v>
      </c>
      <c r="I17" s="7" t="n">
        <v>272.446136572427</v>
      </c>
      <c r="J17" s="7" t="n">
        <v>1.72632492062528</v>
      </c>
      <c r="K17" s="8" t="n">
        <v>0.0130887</v>
      </c>
      <c r="L17" s="4"/>
      <c r="S17" s="3"/>
      <c r="T17" s="1"/>
      <c r="U17" s="1"/>
      <c r="V17" s="2"/>
    </row>
    <row r="18" customFormat="false" ht="12.75" hidden="false" customHeight="false" outlineLevel="0" collapsed="false">
      <c r="A18" s="5" t="s">
        <v>195</v>
      </c>
      <c r="B18" s="5" t="s">
        <v>64</v>
      </c>
      <c r="C18" s="5" t="n">
        <v>22389423</v>
      </c>
      <c r="D18" s="5" t="n">
        <v>22389503</v>
      </c>
      <c r="E18" s="5" t="s">
        <v>16</v>
      </c>
      <c r="F18" s="5" t="n">
        <v>6248</v>
      </c>
      <c r="G18" s="5" t="n">
        <v>130330</v>
      </c>
      <c r="H18" s="7" t="n">
        <v>8433.6632555625</v>
      </c>
      <c r="I18" s="7" t="n">
        <v>26108.7536613856</v>
      </c>
      <c r="J18" s="7" t="n">
        <v>1.63030226711355</v>
      </c>
      <c r="K18" s="8" t="n">
        <v>0.01495813</v>
      </c>
      <c r="S18" s="3"/>
      <c r="T18" s="1"/>
      <c r="U18" s="1"/>
      <c r="V18" s="2"/>
    </row>
    <row r="19" customFormat="false" ht="12.75" hidden="false" customHeight="false" outlineLevel="0" collapsed="false">
      <c r="A19" s="5" t="s">
        <v>98</v>
      </c>
      <c r="B19" s="5" t="s">
        <v>50</v>
      </c>
      <c r="C19" s="5" t="n">
        <v>53819905</v>
      </c>
      <c r="D19" s="5" t="n">
        <v>53819985</v>
      </c>
      <c r="E19" s="5" t="s">
        <v>16</v>
      </c>
      <c r="F19" s="5" t="n">
        <v>60</v>
      </c>
      <c r="G19" s="5" t="n">
        <v>1285</v>
      </c>
      <c r="H19" s="7" t="n">
        <v>80.9890837602033</v>
      </c>
      <c r="I19" s="7" t="n">
        <v>257.421533452624</v>
      </c>
      <c r="J19" s="7" t="n">
        <v>1.66833337052319</v>
      </c>
      <c r="K19" s="8" t="n">
        <v>0.01625703</v>
      </c>
      <c r="S19" s="3"/>
      <c r="T19" s="1"/>
      <c r="U19" s="1"/>
      <c r="V19" s="2"/>
    </row>
    <row r="20" customFormat="false" ht="12.75" hidden="false" customHeight="false" outlineLevel="0" collapsed="false">
      <c r="A20" s="5" t="s">
        <v>181</v>
      </c>
      <c r="B20" s="5" t="s">
        <v>64</v>
      </c>
      <c r="C20" s="5" t="n">
        <v>45599471</v>
      </c>
      <c r="D20" s="5" t="n">
        <v>45599572</v>
      </c>
      <c r="E20" s="5" t="s">
        <v>16</v>
      </c>
      <c r="F20" s="5" t="n">
        <v>61</v>
      </c>
      <c r="G20" s="5" t="n">
        <v>125</v>
      </c>
      <c r="H20" s="7" t="n">
        <v>82.3389018228733</v>
      </c>
      <c r="I20" s="7" t="n">
        <v>25.0410051996716</v>
      </c>
      <c r="J20" s="7" t="n">
        <v>-1.71728173085033</v>
      </c>
      <c r="K20" s="8" t="n">
        <v>0.01701704</v>
      </c>
      <c r="S20" s="3"/>
      <c r="T20" s="1"/>
      <c r="U20" s="1"/>
      <c r="V20" s="2"/>
    </row>
    <row r="21" customFormat="false" ht="12.75" hidden="false" customHeight="false" outlineLevel="0" collapsed="false">
      <c r="A21" s="5" t="s">
        <v>119</v>
      </c>
      <c r="B21" s="5" t="s">
        <v>37</v>
      </c>
      <c r="C21" s="5" t="n">
        <v>40478093</v>
      </c>
      <c r="D21" s="5" t="n">
        <v>40478163</v>
      </c>
      <c r="E21" s="5" t="s">
        <v>16</v>
      </c>
      <c r="F21" s="5" t="n">
        <v>613</v>
      </c>
      <c r="G21" s="5" t="n">
        <v>1355</v>
      </c>
      <c r="H21" s="7" t="n">
        <v>827.438472416743</v>
      </c>
      <c r="I21" s="7" t="n">
        <v>271.44449636444</v>
      </c>
      <c r="J21" s="7" t="n">
        <v>-1.60799480539908</v>
      </c>
      <c r="K21" s="8" t="n">
        <v>0.01706794</v>
      </c>
      <c r="S21" s="3"/>
      <c r="T21" s="1"/>
      <c r="U21" s="1"/>
      <c r="V21" s="2"/>
    </row>
    <row r="22" customFormat="false" ht="12.75" hidden="false" customHeight="false" outlineLevel="0" collapsed="false">
      <c r="A22" s="5" t="s">
        <v>118</v>
      </c>
      <c r="B22" s="5" t="s">
        <v>37</v>
      </c>
      <c r="C22" s="5" t="n">
        <v>40478833</v>
      </c>
      <c r="D22" s="5" t="n">
        <v>40478913</v>
      </c>
      <c r="E22" s="5" t="s">
        <v>16</v>
      </c>
      <c r="F22" s="5" t="n">
        <v>100</v>
      </c>
      <c r="G22" s="5" t="n">
        <v>214</v>
      </c>
      <c r="H22" s="7" t="n">
        <v>134.981806267005</v>
      </c>
      <c r="I22" s="7" t="n">
        <v>42.8702009018378</v>
      </c>
      <c r="J22" s="7" t="n">
        <v>-1.65471788132311</v>
      </c>
      <c r="K22" s="8" t="n">
        <v>0.01774139</v>
      </c>
      <c r="S22" s="3"/>
      <c r="T22" s="1"/>
      <c r="U22" s="1"/>
      <c r="V22" s="2"/>
    </row>
    <row r="23" customFormat="false" ht="12.75" hidden="false" customHeight="false" outlineLevel="0" collapsed="false">
      <c r="A23" s="5" t="s">
        <v>31</v>
      </c>
      <c r="B23" s="5" t="s">
        <v>24</v>
      </c>
      <c r="C23" s="5" t="n">
        <v>6684268</v>
      </c>
      <c r="D23" s="5" t="n">
        <v>6684379</v>
      </c>
      <c r="E23" s="5" t="s">
        <v>16</v>
      </c>
      <c r="F23" s="5" t="n">
        <v>23</v>
      </c>
      <c r="G23" s="5" t="n">
        <v>41</v>
      </c>
      <c r="H23" s="7" t="n">
        <v>31.0458154414113</v>
      </c>
      <c r="I23" s="7" t="n">
        <v>8.21344970549228</v>
      </c>
      <c r="J23" s="7" t="n">
        <v>-1.91833862938846</v>
      </c>
      <c r="K23" s="8" t="n">
        <v>0.01825513</v>
      </c>
      <c r="S23" s="3"/>
      <c r="T23" s="1"/>
      <c r="U23" s="1"/>
      <c r="V23" s="2"/>
    </row>
    <row r="24" customFormat="false" ht="12.75" hidden="false" customHeight="false" outlineLevel="0" collapsed="false">
      <c r="A24" s="5" t="s">
        <v>155</v>
      </c>
      <c r="B24" s="5" t="s">
        <v>109</v>
      </c>
      <c r="C24" s="5" t="n">
        <v>22839351</v>
      </c>
      <c r="D24" s="5" t="n">
        <v>22839455</v>
      </c>
      <c r="E24" s="5" t="s">
        <v>16</v>
      </c>
      <c r="F24" s="5" t="n">
        <v>28</v>
      </c>
      <c r="G24" s="5" t="n">
        <v>612</v>
      </c>
      <c r="H24" s="7" t="n">
        <v>37.7949057547615</v>
      </c>
      <c r="I24" s="7" t="n">
        <v>122.600761457592</v>
      </c>
      <c r="J24" s="7" t="n">
        <v>1.69770424268552</v>
      </c>
      <c r="K24" s="8" t="n">
        <v>0.01899209</v>
      </c>
      <c r="S24" s="3"/>
      <c r="T24" s="1"/>
      <c r="U24" s="1"/>
      <c r="V24" s="2"/>
    </row>
    <row r="25" customFormat="false" ht="12.75" hidden="false" customHeight="false" outlineLevel="0" collapsed="false">
      <c r="A25" s="5" t="s">
        <v>152</v>
      </c>
      <c r="B25" s="5" t="s">
        <v>50</v>
      </c>
      <c r="C25" s="5" t="n">
        <v>280335867</v>
      </c>
      <c r="D25" s="5" t="n">
        <v>280335953</v>
      </c>
      <c r="E25" s="5" t="s">
        <v>13</v>
      </c>
      <c r="F25" s="5" t="n">
        <v>2</v>
      </c>
      <c r="G25" s="5" t="n">
        <v>85</v>
      </c>
      <c r="H25" s="7" t="n">
        <v>2.69963612534011</v>
      </c>
      <c r="I25" s="7" t="n">
        <v>17.0278835357767</v>
      </c>
      <c r="J25" s="7" t="n">
        <v>2.65706225818817</v>
      </c>
      <c r="K25" s="8" t="n">
        <v>0.02016568</v>
      </c>
      <c r="S25" s="3"/>
      <c r="T25" s="1"/>
      <c r="U25" s="1"/>
      <c r="V25" s="2"/>
    </row>
    <row r="26" customFormat="false" ht="12.75" hidden="false" customHeight="false" outlineLevel="0" collapsed="false">
      <c r="A26" s="5" t="s">
        <v>19</v>
      </c>
      <c r="B26" s="5" t="s">
        <v>18</v>
      </c>
      <c r="C26" s="5" t="n">
        <v>4391269</v>
      </c>
      <c r="D26" s="5" t="n">
        <v>4391380</v>
      </c>
      <c r="E26" s="5" t="s">
        <v>16</v>
      </c>
      <c r="F26" s="5" t="n">
        <v>8120</v>
      </c>
      <c r="G26" s="5" t="n">
        <v>19407</v>
      </c>
      <c r="H26" s="7" t="n">
        <v>10960.5226688808</v>
      </c>
      <c r="I26" s="7" t="n">
        <v>3887.76630328021</v>
      </c>
      <c r="J26" s="7" t="n">
        <v>-1.49530319188681</v>
      </c>
      <c r="K26" s="8" t="n">
        <v>0.02508444</v>
      </c>
      <c r="S26" s="3"/>
      <c r="T26" s="1"/>
      <c r="U26" s="1"/>
      <c r="V26" s="2"/>
    </row>
    <row r="27" customFormat="false" ht="12.75" hidden="false" customHeight="false" outlineLevel="0" collapsed="false">
      <c r="A27" s="5" t="s">
        <v>58</v>
      </c>
      <c r="B27" s="5" t="s">
        <v>37</v>
      </c>
      <c r="C27" s="5" t="n">
        <v>108481538</v>
      </c>
      <c r="D27" s="5" t="n">
        <v>108481618</v>
      </c>
      <c r="E27" s="5" t="s">
        <v>16</v>
      </c>
      <c r="F27" s="5" t="n">
        <v>530</v>
      </c>
      <c r="G27" s="5" t="n">
        <v>9791</v>
      </c>
      <c r="H27" s="7" t="n">
        <v>715.403573215129</v>
      </c>
      <c r="I27" s="7" t="n">
        <v>1961.41185527988</v>
      </c>
      <c r="J27" s="7" t="n">
        <v>1.45506327371648</v>
      </c>
      <c r="K27" s="8" t="n">
        <v>0.02974798</v>
      </c>
      <c r="S27" s="3"/>
      <c r="T27" s="1"/>
      <c r="U27" s="1"/>
      <c r="V27" s="2"/>
    </row>
    <row r="28" customFormat="false" ht="12.75" hidden="false" customHeight="false" outlineLevel="0" collapsed="false">
      <c r="A28" s="5" t="s">
        <v>59</v>
      </c>
      <c r="B28" s="5" t="s">
        <v>37</v>
      </c>
      <c r="C28" s="5" t="n">
        <v>112590811</v>
      </c>
      <c r="D28" s="5" t="n">
        <v>112590891</v>
      </c>
      <c r="E28" s="5" t="s">
        <v>13</v>
      </c>
      <c r="F28" s="5" t="n">
        <v>46</v>
      </c>
      <c r="G28" s="5" t="n">
        <v>110</v>
      </c>
      <c r="H28" s="7" t="n">
        <v>62.0916308828225</v>
      </c>
      <c r="I28" s="7" t="n">
        <v>22.036084575711</v>
      </c>
      <c r="J28" s="7" t="n">
        <v>-1.49453092048188</v>
      </c>
      <c r="K28" s="8" t="n">
        <v>0.03844571</v>
      </c>
      <c r="S28" s="3"/>
      <c r="T28" s="1"/>
      <c r="U28" s="1"/>
      <c r="V28" s="2"/>
    </row>
    <row r="29" customFormat="false" ht="12.75" hidden="false" customHeight="false" outlineLevel="0" collapsed="false">
      <c r="A29" s="4" t="s">
        <v>91</v>
      </c>
      <c r="B29" s="5" t="s">
        <v>12</v>
      </c>
      <c r="C29" s="5" t="n">
        <v>9132229</v>
      </c>
      <c r="D29" s="5" t="n">
        <v>9132320</v>
      </c>
      <c r="E29" s="5" t="s">
        <v>16</v>
      </c>
      <c r="F29" s="5" t="n">
        <v>0</v>
      </c>
      <c r="G29" s="5" t="n">
        <v>25</v>
      </c>
      <c r="H29" s="7" t="n">
        <v>0</v>
      </c>
      <c r="I29" s="7" t="n">
        <v>5.00820103993432</v>
      </c>
      <c r="J29" s="7" t="e">
        <f aca="false"/>
        <v>#NUM!</v>
      </c>
      <c r="K29" s="8" t="n">
        <v>0.03997049</v>
      </c>
      <c r="S29" s="3"/>
      <c r="T29" s="1"/>
      <c r="U29" s="1"/>
      <c r="V29" s="2"/>
    </row>
    <row r="30" customFormat="false" ht="12.75" hidden="false" customHeight="false" outlineLevel="0" collapsed="false">
      <c r="A30" s="5" t="s">
        <v>188</v>
      </c>
      <c r="B30" s="5" t="s">
        <v>28</v>
      </c>
      <c r="C30" s="5" t="n">
        <v>14550873</v>
      </c>
      <c r="D30" s="5" t="n">
        <v>14550955</v>
      </c>
      <c r="E30" s="5" t="s">
        <v>16</v>
      </c>
      <c r="F30" s="5" t="n">
        <v>80</v>
      </c>
      <c r="G30" s="5" t="n">
        <v>202</v>
      </c>
      <c r="H30" s="7" t="n">
        <v>107.985445013604</v>
      </c>
      <c r="I30" s="7" t="n">
        <v>40.4662644026693</v>
      </c>
      <c r="J30" s="7" t="n">
        <v>-1.4160452900851</v>
      </c>
      <c r="K30" s="8" t="n">
        <v>0.04397458</v>
      </c>
      <c r="S30" s="3"/>
      <c r="T30" s="1"/>
      <c r="U30" s="1"/>
      <c r="V30" s="2"/>
    </row>
    <row r="31" customFormat="false" ht="12.75" hidden="false" customHeight="false" outlineLevel="0" collapsed="false">
      <c r="A31" s="5" t="s">
        <v>134</v>
      </c>
      <c r="B31" s="5" t="s">
        <v>50</v>
      </c>
      <c r="C31" s="5" t="n">
        <v>283325991</v>
      </c>
      <c r="D31" s="5" t="n">
        <v>283326065</v>
      </c>
      <c r="E31" s="5" t="s">
        <v>16</v>
      </c>
      <c r="F31" s="5" t="n">
        <v>74</v>
      </c>
      <c r="G31" s="5" t="n">
        <v>1246</v>
      </c>
      <c r="H31" s="7" t="n">
        <v>99.886536637584</v>
      </c>
      <c r="I31" s="7" t="n">
        <v>249.608739830326</v>
      </c>
      <c r="J31" s="7" t="n">
        <v>1.32130630944552</v>
      </c>
      <c r="K31" s="8" t="n">
        <v>0.05446894</v>
      </c>
      <c r="S31" s="3"/>
      <c r="T31" s="1"/>
      <c r="U31" s="1"/>
      <c r="V31" s="2"/>
    </row>
    <row r="32" customFormat="false" ht="12.75" hidden="false" customHeight="false" outlineLevel="0" collapsed="false">
      <c r="A32" s="5" t="s">
        <v>101</v>
      </c>
      <c r="B32" s="5" t="s">
        <v>50</v>
      </c>
      <c r="C32" s="5" t="n">
        <v>53848997</v>
      </c>
      <c r="D32" s="5" t="n">
        <v>53849104</v>
      </c>
      <c r="E32" s="5" t="s">
        <v>16</v>
      </c>
      <c r="F32" s="5" t="n">
        <v>34387</v>
      </c>
      <c r="G32" s="5" t="n">
        <v>547668</v>
      </c>
      <c r="H32" s="7" t="n">
        <v>46416.1937210352</v>
      </c>
      <c r="I32" s="7" t="n">
        <v>109713.25788555</v>
      </c>
      <c r="J32" s="7" t="n">
        <v>1.24103774636927</v>
      </c>
      <c r="K32" s="8" t="n">
        <v>0.06124503</v>
      </c>
    </row>
    <row r="33" customFormat="false" ht="12.75" hidden="false" customHeight="false" outlineLevel="0" collapsed="false">
      <c r="A33" s="5" t="s">
        <v>192</v>
      </c>
      <c r="B33" s="5" t="s">
        <v>33</v>
      </c>
      <c r="C33" s="5" t="n">
        <v>39533850</v>
      </c>
      <c r="D33" s="5" t="n">
        <v>39533930</v>
      </c>
      <c r="E33" s="5" t="s">
        <v>13</v>
      </c>
      <c r="F33" s="5" t="n">
        <v>352</v>
      </c>
      <c r="G33" s="5" t="n">
        <v>5521</v>
      </c>
      <c r="H33" s="7" t="n">
        <v>475.135958059859</v>
      </c>
      <c r="I33" s="7" t="n">
        <v>1106.0111176591</v>
      </c>
      <c r="J33" s="7" t="n">
        <v>1.21895358920511</v>
      </c>
      <c r="K33" s="8" t="n">
        <v>0.067852</v>
      </c>
    </row>
    <row r="34" customFormat="false" ht="12.75" hidden="false" customHeight="false" outlineLevel="0" collapsed="false">
      <c r="A34" s="5" t="s">
        <v>75</v>
      </c>
      <c r="B34" s="5" t="s">
        <v>64</v>
      </c>
      <c r="C34" s="5" t="n">
        <v>44150499</v>
      </c>
      <c r="D34" s="5" t="n">
        <v>44150579</v>
      </c>
      <c r="E34" s="5" t="s">
        <v>13</v>
      </c>
      <c r="F34" s="5" t="n">
        <v>1407</v>
      </c>
      <c r="G34" s="5" t="n">
        <v>4154</v>
      </c>
      <c r="H34" s="7" t="n">
        <v>1899.19401417677</v>
      </c>
      <c r="I34" s="7" t="n">
        <v>832.162684795486</v>
      </c>
      <c r="J34" s="7" t="n">
        <v>-1.19044979034142</v>
      </c>
      <c r="K34" s="8" t="n">
        <v>0.07299631</v>
      </c>
    </row>
    <row r="35" customFormat="false" ht="12.75" hidden="false" customHeight="false" outlineLevel="0" collapsed="false">
      <c r="A35" s="5" t="s">
        <v>164</v>
      </c>
      <c r="B35" s="5" t="s">
        <v>28</v>
      </c>
      <c r="C35" s="5" t="n">
        <v>131645451</v>
      </c>
      <c r="D35" s="5" t="n">
        <v>131645527</v>
      </c>
      <c r="E35" s="5" t="s">
        <v>16</v>
      </c>
      <c r="F35" s="5" t="n">
        <v>4</v>
      </c>
      <c r="G35" s="5" t="n">
        <v>94</v>
      </c>
      <c r="H35" s="7" t="n">
        <v>5.39927225068022</v>
      </c>
      <c r="I35" s="7" t="n">
        <v>18.830835910153</v>
      </c>
      <c r="J35" s="7" t="n">
        <v>1.80226017372811</v>
      </c>
      <c r="K35" s="8" t="n">
        <v>0.07340224</v>
      </c>
    </row>
    <row r="36" customFormat="false" ht="12.75" hidden="false" customHeight="false" outlineLevel="0" collapsed="false">
      <c r="A36" s="5" t="s">
        <v>84</v>
      </c>
      <c r="B36" s="5" t="s">
        <v>30</v>
      </c>
      <c r="C36" s="5" t="n">
        <v>17653857</v>
      </c>
      <c r="D36" s="5" t="n">
        <v>17653944</v>
      </c>
      <c r="E36" s="5" t="s">
        <v>13</v>
      </c>
      <c r="F36" s="5" t="n">
        <v>40</v>
      </c>
      <c r="G36" s="5" t="n">
        <v>110</v>
      </c>
      <c r="H36" s="7" t="n">
        <v>53.9927225068022</v>
      </c>
      <c r="I36" s="7" t="n">
        <v>22.036084575711</v>
      </c>
      <c r="J36" s="7" t="n">
        <v>-1.29289705931223</v>
      </c>
      <c r="K36" s="8" t="n">
        <v>0.07351206</v>
      </c>
    </row>
    <row r="37" customFormat="false" ht="12.75" hidden="false" customHeight="false" outlineLevel="0" collapsed="false">
      <c r="A37" s="5" t="s">
        <v>34</v>
      </c>
      <c r="B37" s="5" t="s">
        <v>35</v>
      </c>
      <c r="C37" s="5" t="n">
        <v>130664294</v>
      </c>
      <c r="D37" s="5" t="n">
        <v>130664374</v>
      </c>
      <c r="E37" s="5" t="s">
        <v>13</v>
      </c>
      <c r="F37" s="5" t="n">
        <v>273</v>
      </c>
      <c r="G37" s="5" t="n">
        <v>4195</v>
      </c>
      <c r="H37" s="7" t="n">
        <v>368.500331108925</v>
      </c>
      <c r="I37" s="7" t="n">
        <v>840.376134500979</v>
      </c>
      <c r="J37" s="7" t="n">
        <v>1.1893692764578</v>
      </c>
      <c r="K37" s="8" t="n">
        <v>0.07560358</v>
      </c>
    </row>
    <row r="38" customFormat="false" ht="12.75" hidden="false" customHeight="false" outlineLevel="0" collapsed="false">
      <c r="A38" s="5" t="s">
        <v>32</v>
      </c>
      <c r="B38" s="5" t="s">
        <v>33</v>
      </c>
      <c r="C38" s="5" t="n">
        <v>39533215</v>
      </c>
      <c r="D38" s="5" t="n">
        <v>39533285</v>
      </c>
      <c r="E38" s="5" t="s">
        <v>13</v>
      </c>
      <c r="F38" s="5" t="n">
        <v>1063</v>
      </c>
      <c r="G38" s="5" t="n">
        <v>16148</v>
      </c>
      <c r="H38" s="7" t="n">
        <v>1434.85660061827</v>
      </c>
      <c r="I38" s="7" t="n">
        <v>3234.89721571438</v>
      </c>
      <c r="J38" s="7" t="n">
        <v>1.17281331199987</v>
      </c>
      <c r="K38" s="8" t="n">
        <v>0.07718574</v>
      </c>
    </row>
    <row r="39" customFormat="false" ht="12.75" hidden="false" customHeight="false" outlineLevel="0" collapsed="false">
      <c r="A39" s="5" t="s">
        <v>67</v>
      </c>
      <c r="B39" s="5" t="s">
        <v>64</v>
      </c>
      <c r="C39" s="5" t="n">
        <v>33457314</v>
      </c>
      <c r="D39" s="5" t="n">
        <v>33457426</v>
      </c>
      <c r="E39" s="5" t="s">
        <v>16</v>
      </c>
      <c r="F39" s="5" t="n">
        <v>28</v>
      </c>
      <c r="G39" s="5" t="n">
        <v>75</v>
      </c>
      <c r="H39" s="7" t="n">
        <v>37.7949057547615</v>
      </c>
      <c r="I39" s="7" t="n">
        <v>15.024603119803</v>
      </c>
      <c r="J39" s="7" t="n">
        <v>-1.33086490951126</v>
      </c>
      <c r="K39" s="8" t="n">
        <v>0.07988782</v>
      </c>
    </row>
    <row r="40" customFormat="false" ht="12.75" hidden="false" customHeight="false" outlineLevel="0" collapsed="false">
      <c r="A40" s="5" t="s">
        <v>184</v>
      </c>
      <c r="B40" s="5" t="s">
        <v>94</v>
      </c>
      <c r="C40" s="5" t="n">
        <v>119440202</v>
      </c>
      <c r="D40" s="5" t="n">
        <v>119440282</v>
      </c>
      <c r="E40" s="5" t="s">
        <v>16</v>
      </c>
      <c r="F40" s="5" t="n">
        <v>90</v>
      </c>
      <c r="G40" s="5" t="n">
        <v>1377</v>
      </c>
      <c r="H40" s="7" t="n">
        <v>121.483625640305</v>
      </c>
      <c r="I40" s="7" t="n">
        <v>275.851713279582</v>
      </c>
      <c r="J40" s="7" t="n">
        <v>1.18313106985576</v>
      </c>
      <c r="K40" s="8" t="n">
        <v>0.08176737</v>
      </c>
    </row>
    <row r="41" customFormat="false" ht="12.75" hidden="false" customHeight="false" outlineLevel="0" collapsed="false">
      <c r="A41" s="5" t="s">
        <v>203</v>
      </c>
      <c r="B41" s="5" t="s">
        <v>18</v>
      </c>
      <c r="C41" s="5" t="n">
        <v>26807363</v>
      </c>
      <c r="D41" s="5" t="n">
        <v>26807448</v>
      </c>
      <c r="E41" s="5" t="s">
        <v>13</v>
      </c>
      <c r="F41" s="5" t="n">
        <v>2383</v>
      </c>
      <c r="G41" s="5" t="n">
        <v>7254</v>
      </c>
      <c r="H41" s="7" t="n">
        <v>3216.61644334274</v>
      </c>
      <c r="I41" s="7" t="n">
        <v>1453.17961374734</v>
      </c>
      <c r="J41" s="7" t="n">
        <v>-1.14633088416952</v>
      </c>
      <c r="K41" s="8" t="n">
        <v>0.08364193</v>
      </c>
    </row>
    <row r="42" customFormat="false" ht="12.75" hidden="false" customHeight="false" outlineLevel="0" collapsed="false">
      <c r="A42" s="5" t="s">
        <v>36</v>
      </c>
      <c r="B42" s="5" t="s">
        <v>37</v>
      </c>
      <c r="C42" s="5" t="n">
        <v>45719498</v>
      </c>
      <c r="D42" s="5" t="n">
        <v>45719578</v>
      </c>
      <c r="E42" s="5" t="s">
        <v>16</v>
      </c>
      <c r="F42" s="5" t="n">
        <v>645</v>
      </c>
      <c r="G42" s="5" t="n">
        <v>1970</v>
      </c>
      <c r="H42" s="7" t="n">
        <v>870.632650422185</v>
      </c>
      <c r="I42" s="7" t="n">
        <v>394.646241946824</v>
      </c>
      <c r="J42" s="7" t="n">
        <v>-1.14150411391641</v>
      </c>
      <c r="K42" s="8" t="n">
        <v>0.08646926</v>
      </c>
    </row>
    <row r="43" customFormat="false" ht="12.75" hidden="false" customHeight="false" outlineLevel="0" collapsed="false">
      <c r="A43" s="5" t="s">
        <v>204</v>
      </c>
      <c r="B43" s="5" t="s">
        <v>35</v>
      </c>
      <c r="C43" s="5" t="n">
        <v>28999418</v>
      </c>
      <c r="D43" s="5" t="n">
        <v>28999498</v>
      </c>
      <c r="E43" s="5" t="s">
        <v>13</v>
      </c>
      <c r="F43" s="5" t="n">
        <v>17517</v>
      </c>
      <c r="G43" s="5" t="n">
        <v>54545</v>
      </c>
      <c r="H43" s="7" t="n">
        <v>23644.7630037913</v>
      </c>
      <c r="I43" s="7" t="n">
        <v>10926.8930289287</v>
      </c>
      <c r="J43" s="7" t="n">
        <v>-1.11363744045127</v>
      </c>
      <c r="K43" s="8" t="n">
        <v>0.09217355</v>
      </c>
    </row>
    <row r="44" customFormat="false" ht="12.75" hidden="false" customHeight="false" outlineLevel="0" collapsed="false">
      <c r="A44" s="5" t="s">
        <v>127</v>
      </c>
      <c r="B44" s="5" t="s">
        <v>64</v>
      </c>
      <c r="C44" s="5" t="n">
        <v>34201564</v>
      </c>
      <c r="D44" s="5" t="n">
        <v>34201656</v>
      </c>
      <c r="E44" s="5" t="s">
        <v>13</v>
      </c>
      <c r="F44" s="5" t="n">
        <v>42803</v>
      </c>
      <c r="G44" s="5" t="n">
        <v>610263</v>
      </c>
      <c r="H44" s="7" t="n">
        <v>57776.2625364663</v>
      </c>
      <c r="I44" s="7" t="n">
        <v>122252.791649337</v>
      </c>
      <c r="J44" s="7" t="n">
        <v>1.08131862341444</v>
      </c>
      <c r="K44" s="8" t="n">
        <v>0.1017343</v>
      </c>
    </row>
    <row r="45" customFormat="false" ht="12.75" hidden="false" customHeight="false" outlineLevel="0" collapsed="false">
      <c r="A45" s="5" t="s">
        <v>111</v>
      </c>
      <c r="B45" s="5" t="s">
        <v>37</v>
      </c>
      <c r="C45" s="5" t="n">
        <v>100547915</v>
      </c>
      <c r="D45" s="5" t="n">
        <v>100547995</v>
      </c>
      <c r="E45" s="5" t="s">
        <v>16</v>
      </c>
      <c r="F45" s="5" t="n">
        <v>13</v>
      </c>
      <c r="G45" s="5" t="n">
        <v>207</v>
      </c>
      <c r="H45" s="7" t="n">
        <v>17.5476348147107</v>
      </c>
      <c r="I45" s="7" t="n">
        <v>41.4679046106562</v>
      </c>
      <c r="J45" s="7" t="n">
        <v>1.2407185614087</v>
      </c>
      <c r="K45" s="8" t="n">
        <v>0.1129518</v>
      </c>
    </row>
    <row r="46" customFormat="false" ht="12.75" hidden="false" customHeight="false" outlineLevel="0" collapsed="false">
      <c r="A46" s="5" t="s">
        <v>82</v>
      </c>
      <c r="B46" s="5" t="s">
        <v>64</v>
      </c>
      <c r="C46" s="5" t="n">
        <v>41107185</v>
      </c>
      <c r="D46" s="5" t="n">
        <v>41107265</v>
      </c>
      <c r="E46" s="5" t="s">
        <v>16</v>
      </c>
      <c r="F46" s="5" t="n">
        <v>1</v>
      </c>
      <c r="G46" s="5" t="n">
        <v>36</v>
      </c>
      <c r="H46" s="7" t="n">
        <v>1.34981806267005</v>
      </c>
      <c r="I46" s="7" t="n">
        <v>7.21180949750542</v>
      </c>
      <c r="J46" s="7" t="n">
        <v>2.41759632349278</v>
      </c>
      <c r="K46" s="8" t="n">
        <v>0.1154596</v>
      </c>
    </row>
    <row r="47" customFormat="false" ht="12.75" hidden="false" customHeight="false" outlineLevel="0" collapsed="false">
      <c r="A47" s="5" t="s">
        <v>73</v>
      </c>
      <c r="B47" s="5" t="s">
        <v>35</v>
      </c>
      <c r="C47" s="5" t="n">
        <v>26605150</v>
      </c>
      <c r="D47" s="5" t="n">
        <v>26605230</v>
      </c>
      <c r="E47" s="5" t="s">
        <v>16</v>
      </c>
      <c r="F47" s="5" t="n">
        <v>786</v>
      </c>
      <c r="G47" s="5" t="n">
        <v>2625</v>
      </c>
      <c r="H47" s="7" t="n">
        <v>1060.95699725866</v>
      </c>
      <c r="I47" s="7" t="n">
        <v>525.861109193103</v>
      </c>
      <c r="J47" s="7" t="n">
        <v>-1.01261247276729</v>
      </c>
      <c r="K47" s="8" t="n">
        <v>0.1266825</v>
      </c>
    </row>
    <row r="48" customFormat="false" ht="12.75" hidden="false" customHeight="false" outlineLevel="0" collapsed="false">
      <c r="A48" s="5" t="s">
        <v>146</v>
      </c>
      <c r="B48" s="5" t="s">
        <v>94</v>
      </c>
      <c r="C48" s="5" t="n">
        <v>52703711</v>
      </c>
      <c r="D48" s="5" t="n">
        <v>52703787</v>
      </c>
      <c r="E48" s="5" t="s">
        <v>13</v>
      </c>
      <c r="F48" s="5" t="n">
        <v>342</v>
      </c>
      <c r="G48" s="5" t="n">
        <v>1143</v>
      </c>
      <c r="H48" s="7" t="n">
        <v>461.637777433159</v>
      </c>
      <c r="I48" s="7" t="n">
        <v>228.974951545797</v>
      </c>
      <c r="J48" s="7" t="n">
        <v>-1.01157150462095</v>
      </c>
      <c r="K48" s="8" t="n">
        <v>0.1292156</v>
      </c>
    </row>
    <row r="49" customFormat="false" ht="12.75" hidden="false" customHeight="false" outlineLevel="0" collapsed="false">
      <c r="A49" s="5" t="s">
        <v>211</v>
      </c>
      <c r="B49" s="5" t="s">
        <v>12</v>
      </c>
      <c r="C49" s="5" t="n">
        <v>47697397</v>
      </c>
      <c r="D49" s="5" t="n">
        <v>47697477</v>
      </c>
      <c r="E49" s="5" t="s">
        <v>16</v>
      </c>
      <c r="F49" s="5" t="n">
        <v>41</v>
      </c>
      <c r="G49" s="5" t="n">
        <v>579</v>
      </c>
      <c r="H49" s="7" t="n">
        <v>55.3425405694722</v>
      </c>
      <c r="I49" s="7" t="n">
        <v>115.989936084879</v>
      </c>
      <c r="J49" s="7" t="n">
        <v>1.06753885542162</v>
      </c>
      <c r="K49" s="8" t="n">
        <v>0.1305418</v>
      </c>
    </row>
    <row r="50" customFormat="false" ht="12.75" hidden="false" customHeight="false" outlineLevel="0" collapsed="false">
      <c r="A50" s="5" t="s">
        <v>145</v>
      </c>
      <c r="B50" s="5" t="s">
        <v>33</v>
      </c>
      <c r="C50" s="5" t="n">
        <v>99703516</v>
      </c>
      <c r="D50" s="5" t="n">
        <v>99703598</v>
      </c>
      <c r="E50" s="5" t="s">
        <v>13</v>
      </c>
      <c r="F50" s="5" t="n">
        <v>2144</v>
      </c>
      <c r="G50" s="5" t="n">
        <v>7262</v>
      </c>
      <c r="H50" s="7" t="n">
        <v>2894.0099263646</v>
      </c>
      <c r="I50" s="7" t="n">
        <v>1454.78223808012</v>
      </c>
      <c r="J50" s="7" t="n">
        <v>-0.992266653607097</v>
      </c>
      <c r="K50" s="8" t="n">
        <v>0.1331537</v>
      </c>
    </row>
    <row r="51" customFormat="false" ht="12.75" hidden="false" customHeight="false" outlineLevel="0" collapsed="false">
      <c r="A51" s="5" t="s">
        <v>190</v>
      </c>
      <c r="B51" s="5" t="s">
        <v>15</v>
      </c>
      <c r="C51" s="5" t="n">
        <v>133929737</v>
      </c>
      <c r="D51" s="5" t="n">
        <v>133929817</v>
      </c>
      <c r="E51" s="5" t="s">
        <v>13</v>
      </c>
      <c r="F51" s="5" t="n">
        <v>42</v>
      </c>
      <c r="G51" s="5" t="n">
        <v>588</v>
      </c>
      <c r="H51" s="7" t="n">
        <v>56.6923586321423</v>
      </c>
      <c r="I51" s="7" t="n">
        <v>117.792888459255</v>
      </c>
      <c r="J51" s="7" t="n">
        <v>1.05502624410807</v>
      </c>
      <c r="K51" s="8" t="n">
        <v>0.1377021</v>
      </c>
    </row>
    <row r="52" customFormat="false" ht="12.75" hidden="false" customHeight="false" outlineLevel="0" collapsed="false">
      <c r="A52" s="5" t="s">
        <v>107</v>
      </c>
      <c r="B52" s="5" t="s">
        <v>35</v>
      </c>
      <c r="C52" s="5" t="n">
        <v>95264192</v>
      </c>
      <c r="D52" s="5" t="n">
        <v>95264278</v>
      </c>
      <c r="E52" s="5" t="s">
        <v>16</v>
      </c>
      <c r="F52" s="5" t="n">
        <v>671</v>
      </c>
      <c r="G52" s="5" t="n">
        <v>8840</v>
      </c>
      <c r="H52" s="7" t="n">
        <v>905.727920051607</v>
      </c>
      <c r="I52" s="7" t="n">
        <v>1770.89988772078</v>
      </c>
      <c r="J52" s="7" t="n">
        <v>0.967333020129079</v>
      </c>
      <c r="K52" s="8" t="n">
        <v>0.1440137</v>
      </c>
    </row>
    <row r="53" customFormat="false" ht="12.75" hidden="false" customHeight="false" outlineLevel="0" collapsed="false">
      <c r="A53" s="5" t="s">
        <v>143</v>
      </c>
      <c r="B53" s="5" t="s">
        <v>37</v>
      </c>
      <c r="C53" s="5" t="n">
        <v>108212921</v>
      </c>
      <c r="D53" s="5" t="n">
        <v>108212992</v>
      </c>
      <c r="E53" s="5" t="s">
        <v>16</v>
      </c>
      <c r="F53" s="5" t="n">
        <v>1</v>
      </c>
      <c r="G53" s="5" t="n">
        <v>32</v>
      </c>
      <c r="H53" s="7" t="n">
        <v>1.34981806267005</v>
      </c>
      <c r="I53" s="7" t="n">
        <v>6.41049733111593</v>
      </c>
      <c r="J53" s="7" t="n">
        <v>2.24767132205047</v>
      </c>
      <c r="K53" s="8" t="n">
        <v>0.1467646</v>
      </c>
    </row>
    <row r="54" customFormat="false" ht="12.75" hidden="false" customHeight="false" outlineLevel="0" collapsed="false">
      <c r="A54" s="5" t="s">
        <v>151</v>
      </c>
      <c r="B54" s="5" t="s">
        <v>24</v>
      </c>
      <c r="C54" s="5" t="n">
        <v>56889315</v>
      </c>
      <c r="D54" s="5" t="n">
        <v>56889402</v>
      </c>
      <c r="E54" s="5" t="s">
        <v>13</v>
      </c>
      <c r="F54" s="5" t="n">
        <v>61</v>
      </c>
      <c r="G54" s="5" t="n">
        <v>817</v>
      </c>
      <c r="H54" s="7" t="n">
        <v>82.3389018228733</v>
      </c>
      <c r="I54" s="7" t="n">
        <v>163.668009985054</v>
      </c>
      <c r="J54" s="7" t="n">
        <v>0.991126252633266</v>
      </c>
      <c r="K54" s="8" t="n">
        <v>0.151555</v>
      </c>
    </row>
    <row r="55" customFormat="false" ht="12.75" hidden="false" customHeight="false" outlineLevel="0" collapsed="false">
      <c r="A55" s="5" t="s">
        <v>163</v>
      </c>
      <c r="B55" s="5" t="s">
        <v>64</v>
      </c>
      <c r="C55" s="5" t="n">
        <v>21743214</v>
      </c>
      <c r="D55" s="5" t="n">
        <v>21743294</v>
      </c>
      <c r="E55" s="5" t="s">
        <v>13</v>
      </c>
      <c r="F55" s="5" t="n">
        <v>1307</v>
      </c>
      <c r="G55" s="5" t="n">
        <v>16947</v>
      </c>
      <c r="H55" s="7" t="n">
        <v>1764.21220790976</v>
      </c>
      <c r="I55" s="7" t="n">
        <v>3394.95932095068</v>
      </c>
      <c r="J55" s="7" t="n">
        <v>0.944370182311576</v>
      </c>
      <c r="K55" s="8" t="n">
        <v>0.1527517</v>
      </c>
    </row>
    <row r="56" customFormat="false" ht="12.75" hidden="false" customHeight="false" outlineLevel="0" collapsed="false">
      <c r="A56" s="5" t="s">
        <v>40</v>
      </c>
      <c r="B56" s="5" t="s">
        <v>41</v>
      </c>
      <c r="C56" s="5" t="n">
        <v>3350577</v>
      </c>
      <c r="D56" s="5" t="n">
        <v>3350658</v>
      </c>
      <c r="E56" s="5" t="s">
        <v>16</v>
      </c>
      <c r="F56" s="5" t="n">
        <v>92</v>
      </c>
      <c r="G56" s="5" t="n">
        <v>1214</v>
      </c>
      <c r="H56" s="7" t="n">
        <v>124.183261765645</v>
      </c>
      <c r="I56" s="7" t="n">
        <v>243.198242499211</v>
      </c>
      <c r="J56" s="7" t="n">
        <v>0.969662072249138</v>
      </c>
      <c r="K56" s="8" t="n">
        <v>0.1528986</v>
      </c>
    </row>
    <row r="57" customFormat="false" ht="12.75" hidden="false" customHeight="false" outlineLevel="0" collapsed="false">
      <c r="A57" s="5" t="s">
        <v>144</v>
      </c>
      <c r="B57" s="5" t="s">
        <v>33</v>
      </c>
      <c r="C57" s="5" t="n">
        <v>83322556</v>
      </c>
      <c r="D57" s="5" t="n">
        <v>83322624</v>
      </c>
      <c r="E57" s="5" t="s">
        <v>16</v>
      </c>
      <c r="F57" s="5" t="n">
        <v>0</v>
      </c>
      <c r="G57" s="5" t="n">
        <v>9</v>
      </c>
      <c r="H57" s="7" t="n">
        <v>0</v>
      </c>
      <c r="I57" s="7" t="n">
        <v>1.80295237437635</v>
      </c>
      <c r="J57" s="7" t="e">
        <f aca="false"/>
        <v>#NUM!</v>
      </c>
      <c r="K57" s="8" t="n">
        <v>0.1614907</v>
      </c>
    </row>
    <row r="58" customFormat="false" ht="12.75" hidden="false" customHeight="false" outlineLevel="0" collapsed="false">
      <c r="A58" s="5" t="s">
        <v>66</v>
      </c>
      <c r="B58" s="5" t="s">
        <v>50</v>
      </c>
      <c r="C58" s="5" t="n">
        <v>267848306</v>
      </c>
      <c r="D58" s="5" t="n">
        <v>267848386</v>
      </c>
      <c r="E58" s="5" t="s">
        <v>13</v>
      </c>
      <c r="F58" s="5" t="n">
        <v>180</v>
      </c>
      <c r="G58" s="5" t="n">
        <v>2287</v>
      </c>
      <c r="H58" s="7" t="n">
        <v>242.96725128061</v>
      </c>
      <c r="I58" s="7" t="n">
        <v>458.150231133191</v>
      </c>
      <c r="J58" s="7" t="n">
        <v>0.915058876132466</v>
      </c>
      <c r="K58" s="8" t="n">
        <v>0.1722914</v>
      </c>
    </row>
    <row r="59" customFormat="false" ht="12.75" hidden="false" customHeight="false" outlineLevel="0" collapsed="false">
      <c r="A59" s="5" t="s">
        <v>180</v>
      </c>
      <c r="B59" s="5" t="s">
        <v>26</v>
      </c>
      <c r="C59" s="5" t="n">
        <v>64053942</v>
      </c>
      <c r="D59" s="5" t="n">
        <v>64054045</v>
      </c>
      <c r="E59" s="5" t="s">
        <v>16</v>
      </c>
      <c r="F59" s="5" t="n">
        <v>14</v>
      </c>
      <c r="G59" s="5" t="n">
        <v>192</v>
      </c>
      <c r="H59" s="7" t="n">
        <v>18.8974528773808</v>
      </c>
      <c r="I59" s="7" t="n">
        <v>38.4629839866956</v>
      </c>
      <c r="J59" s="7" t="n">
        <v>1.02527890071402</v>
      </c>
      <c r="K59" s="8" t="n">
        <v>0.1846622</v>
      </c>
    </row>
    <row r="60" customFormat="false" ht="12.75" hidden="false" customHeight="false" outlineLevel="0" collapsed="false">
      <c r="A60" s="5" t="s">
        <v>206</v>
      </c>
      <c r="B60" s="5" t="s">
        <v>37</v>
      </c>
      <c r="C60" s="5" t="n">
        <v>45720362</v>
      </c>
      <c r="D60" s="5" t="n">
        <v>45720445</v>
      </c>
      <c r="E60" s="5" t="s">
        <v>16</v>
      </c>
      <c r="F60" s="5" t="n">
        <v>1438</v>
      </c>
      <c r="G60" s="5" t="n">
        <v>5288</v>
      </c>
      <c r="H60" s="7" t="n">
        <v>1941.03837411954</v>
      </c>
      <c r="I60" s="7" t="n">
        <v>1059.33468396691</v>
      </c>
      <c r="J60" s="7" t="n">
        <v>-0.873670176881138</v>
      </c>
      <c r="K60" s="8" t="n">
        <v>0.1855447</v>
      </c>
    </row>
    <row r="61" customFormat="false" ht="12.75" hidden="false" customHeight="false" outlineLevel="0" collapsed="false">
      <c r="A61" s="5" t="s">
        <v>187</v>
      </c>
      <c r="B61" s="5" t="s">
        <v>35</v>
      </c>
      <c r="C61" s="5" t="n">
        <v>17766862</v>
      </c>
      <c r="D61" s="5" t="n">
        <v>17766942</v>
      </c>
      <c r="E61" s="5" t="s">
        <v>13</v>
      </c>
      <c r="F61" s="5" t="n">
        <v>24</v>
      </c>
      <c r="G61" s="5" t="n">
        <v>80</v>
      </c>
      <c r="H61" s="7" t="n">
        <v>32.3956335040813</v>
      </c>
      <c r="I61" s="7" t="n">
        <v>16.0262433277898</v>
      </c>
      <c r="J61" s="7" t="n">
        <v>-1.01536308378333</v>
      </c>
      <c r="K61" s="8" t="n">
        <v>0.1881026</v>
      </c>
    </row>
    <row r="62" customFormat="false" ht="12.75" hidden="false" customHeight="false" outlineLevel="0" collapsed="false">
      <c r="A62" s="5" t="s">
        <v>125</v>
      </c>
      <c r="B62" s="5" t="s">
        <v>64</v>
      </c>
      <c r="C62" s="5" t="n">
        <v>45599903</v>
      </c>
      <c r="D62" s="5" t="n">
        <v>45600013</v>
      </c>
      <c r="E62" s="5" t="s">
        <v>16</v>
      </c>
      <c r="F62" s="5" t="n">
        <v>4</v>
      </c>
      <c r="G62" s="5" t="n">
        <v>6</v>
      </c>
      <c r="H62" s="7" t="n">
        <v>5.39927225068022</v>
      </c>
      <c r="I62" s="7" t="n">
        <v>1.20196824958424</v>
      </c>
      <c r="J62" s="7" t="n">
        <v>-2.16736617722838</v>
      </c>
      <c r="K62" s="8" t="n">
        <v>0.1912758</v>
      </c>
    </row>
    <row r="63" customFormat="false" ht="12.75" hidden="false" customHeight="false" outlineLevel="0" collapsed="false">
      <c r="A63" s="5" t="s">
        <v>79</v>
      </c>
      <c r="B63" s="5" t="s">
        <v>37</v>
      </c>
      <c r="C63" s="5" t="n">
        <v>58683649</v>
      </c>
      <c r="D63" s="5" t="n">
        <v>58683729</v>
      </c>
      <c r="E63" s="5" t="s">
        <v>13</v>
      </c>
      <c r="F63" s="5" t="n">
        <v>180</v>
      </c>
      <c r="G63" s="5" t="n">
        <v>664</v>
      </c>
      <c r="H63" s="7" t="n">
        <v>242.96725128061</v>
      </c>
      <c r="I63" s="7" t="n">
        <v>133.017819620656</v>
      </c>
      <c r="J63" s="7" t="n">
        <v>-0.869142342932282</v>
      </c>
      <c r="K63" s="8" t="n">
        <v>0.1964067</v>
      </c>
    </row>
    <row r="64" customFormat="false" ht="12.75" hidden="false" customHeight="false" outlineLevel="0" collapsed="false">
      <c r="A64" s="5" t="s">
        <v>162</v>
      </c>
      <c r="B64" s="5" t="s">
        <v>35</v>
      </c>
      <c r="C64" s="5" t="n">
        <v>135049632</v>
      </c>
      <c r="D64" s="5" t="n">
        <v>135049713</v>
      </c>
      <c r="E64" s="5" t="s">
        <v>16</v>
      </c>
      <c r="F64" s="5" t="n">
        <v>104</v>
      </c>
      <c r="G64" s="5" t="n">
        <v>381</v>
      </c>
      <c r="H64" s="7" t="n">
        <v>140.381078517686</v>
      </c>
      <c r="I64" s="7" t="n">
        <v>76.324983848599</v>
      </c>
      <c r="J64" s="7" t="n">
        <v>-0.879121208597302</v>
      </c>
      <c r="K64" s="8" t="n">
        <v>0.1978307</v>
      </c>
    </row>
    <row r="65" customFormat="false" ht="12.75" hidden="false" customHeight="false" outlineLevel="0" collapsed="false">
      <c r="A65" s="5" t="s">
        <v>108</v>
      </c>
      <c r="B65" s="5" t="s">
        <v>109</v>
      </c>
      <c r="C65" s="5" t="n">
        <v>26148775</v>
      </c>
      <c r="D65" s="5" t="n">
        <v>26148855</v>
      </c>
      <c r="E65" s="5" t="s">
        <v>16</v>
      </c>
      <c r="F65" s="5" t="n">
        <v>4279</v>
      </c>
      <c r="G65" s="5" t="n">
        <v>51511</v>
      </c>
      <c r="H65" s="7" t="n">
        <v>5775.87149016516</v>
      </c>
      <c r="I65" s="7" t="n">
        <v>10319.0977507223</v>
      </c>
      <c r="J65" s="7" t="n">
        <v>0.837206285823247</v>
      </c>
      <c r="K65" s="8" t="n">
        <v>0.203421</v>
      </c>
    </row>
    <row r="66" customFormat="false" ht="12.75" hidden="false" customHeight="false" outlineLevel="0" collapsed="false">
      <c r="A66" s="5" t="s">
        <v>200</v>
      </c>
      <c r="B66" s="5" t="s">
        <v>50</v>
      </c>
      <c r="C66" s="5" t="n">
        <v>227255281</v>
      </c>
      <c r="D66" s="5" t="n">
        <v>227255372</v>
      </c>
      <c r="E66" s="5" t="s">
        <v>16</v>
      </c>
      <c r="F66" s="5" t="n">
        <v>547</v>
      </c>
      <c r="G66" s="5" t="n">
        <v>6405</v>
      </c>
      <c r="H66" s="7" t="n">
        <v>738.35048028052</v>
      </c>
      <c r="I66" s="7" t="n">
        <v>1283.10110643117</v>
      </c>
      <c r="J66" s="7" t="n">
        <v>0.797257154486921</v>
      </c>
      <c r="K66" s="8" t="n">
        <v>0.2278669</v>
      </c>
    </row>
    <row r="67" customFormat="false" ht="12.75" hidden="false" customHeight="false" outlineLevel="0" collapsed="false">
      <c r="A67" s="5" t="s">
        <v>147</v>
      </c>
      <c r="B67" s="5" t="s">
        <v>15</v>
      </c>
      <c r="C67" s="5" t="n">
        <v>54379988</v>
      </c>
      <c r="D67" s="5" t="n">
        <v>54380071</v>
      </c>
      <c r="E67" s="5" t="s">
        <v>13</v>
      </c>
      <c r="F67" s="5" t="n">
        <v>73</v>
      </c>
      <c r="G67" s="5" t="n">
        <v>279</v>
      </c>
      <c r="H67" s="7" t="n">
        <v>98.536718574914</v>
      </c>
      <c r="I67" s="7" t="n">
        <v>55.891523605667</v>
      </c>
      <c r="J67" s="7" t="n">
        <v>-0.818031925000361</v>
      </c>
      <c r="K67" s="8" t="n">
        <v>0.2425634</v>
      </c>
    </row>
    <row r="68" customFormat="false" ht="12.75" hidden="false" customHeight="false" outlineLevel="0" collapsed="false">
      <c r="A68" s="5" t="s">
        <v>48</v>
      </c>
      <c r="B68" s="5" t="s">
        <v>12</v>
      </c>
      <c r="C68" s="5" t="n">
        <v>13711346</v>
      </c>
      <c r="D68" s="5" t="n">
        <v>13711426</v>
      </c>
      <c r="E68" s="5" t="s">
        <v>16</v>
      </c>
      <c r="F68" s="5" t="n">
        <v>13</v>
      </c>
      <c r="G68" s="5" t="n">
        <v>170</v>
      </c>
      <c r="H68" s="7" t="n">
        <v>17.5476348147107</v>
      </c>
      <c r="I68" s="7" t="n">
        <v>34.0557670715534</v>
      </c>
      <c r="J68" s="7" t="n">
        <v>0.956622540047078</v>
      </c>
      <c r="K68" s="8" t="n">
        <v>0.2426296</v>
      </c>
    </row>
    <row r="69" customFormat="false" ht="12.75" hidden="false" customHeight="false" outlineLevel="0" collapsed="false">
      <c r="A69" s="5" t="s">
        <v>106</v>
      </c>
      <c r="B69" s="5" t="s">
        <v>26</v>
      </c>
      <c r="C69" s="5" t="n">
        <v>61587157</v>
      </c>
      <c r="D69" s="5" t="n">
        <v>61587234</v>
      </c>
      <c r="E69" s="5" t="s">
        <v>16</v>
      </c>
      <c r="F69" s="5" t="n">
        <v>6</v>
      </c>
      <c r="G69" s="5" t="n">
        <v>84</v>
      </c>
      <c r="H69" s="7" t="n">
        <v>8.09890837602033</v>
      </c>
      <c r="I69" s="7" t="n">
        <v>16.8275554941793</v>
      </c>
      <c r="J69" s="7" t="n">
        <v>1.05502624410807</v>
      </c>
      <c r="K69" s="8" t="n">
        <v>0.2548567</v>
      </c>
    </row>
    <row r="70" customFormat="false" ht="12.75" hidden="false" customHeight="false" outlineLevel="0" collapsed="false">
      <c r="A70" s="5" t="s">
        <v>115</v>
      </c>
      <c r="B70" s="5" t="s">
        <v>24</v>
      </c>
      <c r="C70" s="5" t="n">
        <v>56861158</v>
      </c>
      <c r="D70" s="5" t="n">
        <v>56861228</v>
      </c>
      <c r="E70" s="5" t="s">
        <v>16</v>
      </c>
      <c r="F70" s="5" t="n">
        <v>4422</v>
      </c>
      <c r="G70" s="5" t="n">
        <v>17904</v>
      </c>
      <c r="H70" s="7" t="n">
        <v>5968.89547312698</v>
      </c>
      <c r="I70" s="7" t="n">
        <v>3586.67325675936</v>
      </c>
      <c r="J70" s="7" t="n">
        <v>-0.734817666789364</v>
      </c>
      <c r="K70" s="8" t="n">
        <v>0.2636266</v>
      </c>
    </row>
    <row r="71" customFormat="false" ht="12.75" hidden="false" customHeight="false" outlineLevel="0" collapsed="false">
      <c r="A71" s="5" t="s">
        <v>202</v>
      </c>
      <c r="B71" s="5" t="s">
        <v>26</v>
      </c>
      <c r="C71" s="5" t="n">
        <v>64096221</v>
      </c>
      <c r="D71" s="5" t="n">
        <v>64096329</v>
      </c>
      <c r="E71" s="5" t="s">
        <v>13</v>
      </c>
      <c r="F71" s="5" t="n">
        <v>1472</v>
      </c>
      <c r="G71" s="5" t="n">
        <v>16474</v>
      </c>
      <c r="H71" s="7" t="n">
        <v>1986.93218825032</v>
      </c>
      <c r="I71" s="7" t="n">
        <v>3300.20415727512</v>
      </c>
      <c r="J71" s="7" t="n">
        <v>0.732012639375502</v>
      </c>
      <c r="K71" s="8" t="n">
        <v>0.2660669</v>
      </c>
    </row>
    <row r="72" customFormat="false" ht="12.75" hidden="false" customHeight="false" outlineLevel="0" collapsed="false">
      <c r="A72" s="5" t="s">
        <v>179</v>
      </c>
      <c r="B72" s="5" t="s">
        <v>24</v>
      </c>
      <c r="C72" s="5" t="n">
        <v>24490872</v>
      </c>
      <c r="D72" s="5" t="n">
        <v>24490948</v>
      </c>
      <c r="E72" s="5" t="s">
        <v>16</v>
      </c>
      <c r="F72" s="5" t="n">
        <v>3</v>
      </c>
      <c r="G72" s="5" t="n">
        <v>47</v>
      </c>
      <c r="H72" s="7" t="n">
        <v>4.04945418801016</v>
      </c>
      <c r="I72" s="7" t="n">
        <v>9.41541795507652</v>
      </c>
      <c r="J72" s="7" t="n">
        <v>1.21729767300695</v>
      </c>
      <c r="K72" s="8" t="n">
        <v>0.2707712</v>
      </c>
    </row>
    <row r="73" customFormat="false" ht="12.75" hidden="false" customHeight="false" outlineLevel="0" collapsed="false">
      <c r="A73" s="5" t="s">
        <v>51</v>
      </c>
      <c r="B73" s="5" t="s">
        <v>24</v>
      </c>
      <c r="C73" s="5" t="n">
        <v>17122267</v>
      </c>
      <c r="D73" s="5" t="n">
        <v>17122367</v>
      </c>
      <c r="E73" s="5" t="s">
        <v>16</v>
      </c>
      <c r="F73" s="5" t="n">
        <v>0</v>
      </c>
      <c r="G73" s="5" t="n">
        <v>8</v>
      </c>
      <c r="H73" s="7" t="n">
        <v>0</v>
      </c>
      <c r="I73" s="7" t="n">
        <v>1.60262433277898</v>
      </c>
      <c r="J73" s="7" t="e">
        <f aca="false"/>
        <v>#NUM!</v>
      </c>
      <c r="K73" s="8" t="n">
        <v>0.2857143</v>
      </c>
    </row>
    <row r="74" customFormat="false" ht="12.75" hidden="false" customHeight="false" outlineLevel="0" collapsed="false">
      <c r="A74" s="5" t="s">
        <v>176</v>
      </c>
      <c r="B74" s="5" t="s">
        <v>43</v>
      </c>
      <c r="C74" s="5" t="n">
        <v>124680203</v>
      </c>
      <c r="D74" s="5" t="n">
        <v>124680305</v>
      </c>
      <c r="E74" s="5" t="s">
        <v>16</v>
      </c>
      <c r="F74" s="5" t="n">
        <v>0</v>
      </c>
      <c r="G74" s="5" t="n">
        <v>7</v>
      </c>
      <c r="H74" s="7" t="n">
        <v>0</v>
      </c>
      <c r="I74" s="7" t="n">
        <v>1.40229629118161</v>
      </c>
      <c r="J74" s="7" t="e">
        <f aca="false"/>
        <v>#NUM!</v>
      </c>
      <c r="K74" s="8" t="n">
        <v>0.2857143</v>
      </c>
    </row>
    <row r="75" customFormat="false" ht="12.75" hidden="false" customHeight="false" outlineLevel="0" collapsed="false">
      <c r="A75" s="5" t="s">
        <v>156</v>
      </c>
      <c r="B75" s="5" t="s">
        <v>30</v>
      </c>
      <c r="C75" s="5" t="n">
        <v>60972592</v>
      </c>
      <c r="D75" s="5" t="n">
        <v>60972684</v>
      </c>
      <c r="E75" s="5" t="s">
        <v>13</v>
      </c>
      <c r="F75" s="5" t="n">
        <v>79</v>
      </c>
      <c r="G75" s="5" t="n">
        <v>322</v>
      </c>
      <c r="H75" s="7" t="n">
        <v>106.635626950934</v>
      </c>
      <c r="I75" s="7" t="n">
        <v>64.505629394354</v>
      </c>
      <c r="J75" s="7" t="n">
        <v>-0.725192548012018</v>
      </c>
      <c r="K75" s="8" t="n">
        <v>0.2919885</v>
      </c>
    </row>
    <row r="76" customFormat="false" ht="12.75" hidden="false" customHeight="false" outlineLevel="0" collapsed="false">
      <c r="A76" s="5" t="s">
        <v>209</v>
      </c>
      <c r="B76" s="5" t="s">
        <v>35</v>
      </c>
      <c r="C76" s="5" t="n">
        <v>130665020</v>
      </c>
      <c r="D76" s="5" t="n">
        <v>130665114</v>
      </c>
      <c r="E76" s="5" t="s">
        <v>13</v>
      </c>
      <c r="F76" s="5" t="n">
        <v>2671</v>
      </c>
      <c r="G76" s="5" t="n">
        <v>29015</v>
      </c>
      <c r="H76" s="7" t="n">
        <v>3605.36404539172</v>
      </c>
      <c r="I76" s="7" t="n">
        <v>5812.51812694777</v>
      </c>
      <c r="J76" s="7" t="n">
        <v>0.689018369856076</v>
      </c>
      <c r="K76" s="8" t="n">
        <v>0.2944222</v>
      </c>
    </row>
    <row r="77" customFormat="false" ht="12.75" hidden="false" customHeight="false" outlineLevel="0" collapsed="false">
      <c r="A77" s="5" t="s">
        <v>139</v>
      </c>
      <c r="B77" s="5" t="s">
        <v>24</v>
      </c>
      <c r="C77" s="5" t="n">
        <v>5685411</v>
      </c>
      <c r="D77" s="5" t="n">
        <v>5685491</v>
      </c>
      <c r="E77" s="5" t="s">
        <v>13</v>
      </c>
      <c r="F77" s="5" t="n">
        <v>139</v>
      </c>
      <c r="G77" s="5" t="n">
        <v>575</v>
      </c>
      <c r="H77" s="7" t="n">
        <v>187.624710711138</v>
      </c>
      <c r="I77" s="7" t="n">
        <v>115.188623918489</v>
      </c>
      <c r="J77" s="7" t="n">
        <v>-0.703851604841302</v>
      </c>
      <c r="K77" s="8" t="n">
        <v>0.298336</v>
      </c>
    </row>
    <row r="78" customFormat="false" ht="12.75" hidden="false" customHeight="false" outlineLevel="0" collapsed="false">
      <c r="A78" s="5" t="s">
        <v>142</v>
      </c>
      <c r="B78" s="5" t="s">
        <v>50</v>
      </c>
      <c r="C78" s="5" t="n">
        <v>112612942</v>
      </c>
      <c r="D78" s="5" t="n">
        <v>112613027</v>
      </c>
      <c r="E78" s="5" t="s">
        <v>16</v>
      </c>
      <c r="F78" s="5" t="n">
        <v>18</v>
      </c>
      <c r="G78" s="5" t="n">
        <v>207</v>
      </c>
      <c r="H78" s="7" t="n">
        <v>24.296725128061</v>
      </c>
      <c r="I78" s="7" t="n">
        <v>41.4679046106562</v>
      </c>
      <c r="J78" s="7" t="n">
        <v>0.771233278107481</v>
      </c>
      <c r="K78" s="8" t="n">
        <v>0.3135656</v>
      </c>
    </row>
    <row r="79" customFormat="false" ht="12.75" hidden="false" customHeight="false" outlineLevel="0" collapsed="false">
      <c r="A79" s="5" t="s">
        <v>104</v>
      </c>
      <c r="B79" s="5" t="s">
        <v>12</v>
      </c>
      <c r="C79" s="5" t="n">
        <v>127173766</v>
      </c>
      <c r="D79" s="5" t="n">
        <v>127173847</v>
      </c>
      <c r="E79" s="5" t="s">
        <v>13</v>
      </c>
      <c r="F79" s="5" t="n">
        <v>13</v>
      </c>
      <c r="G79" s="5" t="n">
        <v>49</v>
      </c>
      <c r="H79" s="7" t="n">
        <v>17.5476348147107</v>
      </c>
      <c r="I79" s="7" t="n">
        <v>9.81607403827126</v>
      </c>
      <c r="J79" s="7" t="n">
        <v>-0.838058551975416</v>
      </c>
      <c r="K79" s="8" t="n">
        <v>0.3258578</v>
      </c>
    </row>
    <row r="80" customFormat="false" ht="12.75" hidden="false" customHeight="false" outlineLevel="0" collapsed="false">
      <c r="A80" s="5" t="s">
        <v>141</v>
      </c>
      <c r="B80" s="5" t="s">
        <v>43</v>
      </c>
      <c r="C80" s="5" t="n">
        <v>99584644</v>
      </c>
      <c r="D80" s="5" t="n">
        <v>99584723</v>
      </c>
      <c r="E80" s="5" t="s">
        <v>13</v>
      </c>
      <c r="F80" s="5" t="n">
        <v>12</v>
      </c>
      <c r="G80" s="5" t="n">
        <v>46</v>
      </c>
      <c r="H80" s="7" t="n">
        <v>16.1978167520407</v>
      </c>
      <c r="I80" s="7" t="n">
        <v>9.21508991347915</v>
      </c>
      <c r="J80" s="7" t="n">
        <v>-0.813729222613675</v>
      </c>
      <c r="K80" s="8" t="n">
        <v>0.3393524</v>
      </c>
    </row>
    <row r="81" customFormat="false" ht="12.75" hidden="false" customHeight="false" outlineLevel="0" collapsed="false">
      <c r="A81" s="5" t="s">
        <v>100</v>
      </c>
      <c r="B81" s="5" t="s">
        <v>43</v>
      </c>
      <c r="C81" s="5" t="n">
        <v>5733583</v>
      </c>
      <c r="D81" s="5" t="n">
        <v>5733659</v>
      </c>
      <c r="E81" s="5" t="s">
        <v>13</v>
      </c>
      <c r="F81" s="5" t="n">
        <v>643</v>
      </c>
      <c r="G81" s="5" t="n">
        <v>2813</v>
      </c>
      <c r="H81" s="7" t="n">
        <v>867.933014296845</v>
      </c>
      <c r="I81" s="7" t="n">
        <v>563.52278101341</v>
      </c>
      <c r="J81" s="7" t="n">
        <v>-0.623109767962779</v>
      </c>
      <c r="K81" s="8" t="n">
        <v>0.3450451</v>
      </c>
    </row>
    <row r="82" customFormat="false" ht="12.75" hidden="false" customHeight="false" outlineLevel="0" collapsed="false">
      <c r="A82" s="5" t="s">
        <v>170</v>
      </c>
      <c r="B82" s="5" t="s">
        <v>24</v>
      </c>
      <c r="C82" s="5" t="n">
        <v>136032140</v>
      </c>
      <c r="D82" s="5" t="n">
        <v>136032226</v>
      </c>
      <c r="E82" s="5" t="s">
        <v>13</v>
      </c>
      <c r="F82" s="5" t="n">
        <v>1208</v>
      </c>
      <c r="G82" s="5" t="n">
        <v>12494</v>
      </c>
      <c r="H82" s="7" t="n">
        <v>1630.58021970543</v>
      </c>
      <c r="I82" s="7" t="n">
        <v>2502.89855171757</v>
      </c>
      <c r="J82" s="7" t="n">
        <v>0.618214397290903</v>
      </c>
      <c r="K82" s="8" t="n">
        <v>0.347199</v>
      </c>
    </row>
    <row r="83" customFormat="false" ht="12.75" hidden="false" customHeight="false" outlineLevel="0" collapsed="false">
      <c r="A83" s="5" t="s">
        <v>169</v>
      </c>
      <c r="B83" s="5" t="s">
        <v>37</v>
      </c>
      <c r="C83" s="5" t="n">
        <v>50243064</v>
      </c>
      <c r="D83" s="5" t="n">
        <v>50243158</v>
      </c>
      <c r="E83" s="5" t="s">
        <v>13</v>
      </c>
      <c r="F83" s="5" t="n">
        <v>60</v>
      </c>
      <c r="G83" s="5" t="n">
        <v>633</v>
      </c>
      <c r="H83" s="7" t="n">
        <v>80.9890837602033</v>
      </c>
      <c r="I83" s="7" t="n">
        <v>126.807650331137</v>
      </c>
      <c r="J83" s="7" t="n">
        <v>0.646842415870291</v>
      </c>
      <c r="K83" s="8" t="n">
        <v>0.3498688</v>
      </c>
    </row>
    <row r="84" customFormat="false" ht="12.75" hidden="false" customHeight="false" outlineLevel="0" collapsed="false">
      <c r="A84" s="5" t="s">
        <v>78</v>
      </c>
      <c r="B84" s="5" t="s">
        <v>24</v>
      </c>
      <c r="C84" s="5" t="n">
        <v>136265602</v>
      </c>
      <c r="D84" s="5" t="n">
        <v>136265682</v>
      </c>
      <c r="E84" s="5" t="s">
        <v>13</v>
      </c>
      <c r="F84" s="5" t="n">
        <v>923</v>
      </c>
      <c r="G84" s="5" t="n">
        <v>9525</v>
      </c>
      <c r="H84" s="7" t="n">
        <v>1245.88207184446</v>
      </c>
      <c r="I84" s="7" t="n">
        <v>1908.12459621498</v>
      </c>
      <c r="J84" s="7" t="n">
        <v>0.614987861672741</v>
      </c>
      <c r="K84" s="8" t="n">
        <v>0.3501347</v>
      </c>
    </row>
    <row r="85" customFormat="false" ht="12.75" hidden="false" customHeight="false" outlineLevel="0" collapsed="false">
      <c r="A85" s="5" t="s">
        <v>172</v>
      </c>
      <c r="B85" s="5" t="s">
        <v>24</v>
      </c>
      <c r="C85" s="5" t="n">
        <v>136030751</v>
      </c>
      <c r="D85" s="5" t="n">
        <v>136030831</v>
      </c>
      <c r="E85" s="5" t="s">
        <v>13</v>
      </c>
      <c r="F85" s="5" t="n">
        <v>516628</v>
      </c>
      <c r="G85" s="5" t="n">
        <v>2303627</v>
      </c>
      <c r="H85" s="7" t="n">
        <v>697353.806081105</v>
      </c>
      <c r="I85" s="7" t="n">
        <v>461481.085480831</v>
      </c>
      <c r="J85" s="7" t="n">
        <v>-0.595619282686466</v>
      </c>
      <c r="K85" s="8" t="n">
        <v>0.3635988</v>
      </c>
    </row>
    <row r="86" customFormat="false" ht="12.75" hidden="false" customHeight="false" outlineLevel="0" collapsed="false">
      <c r="A86" s="5" t="s">
        <v>70</v>
      </c>
      <c r="B86" s="5" t="s">
        <v>37</v>
      </c>
      <c r="C86" s="5" t="n">
        <v>108480832</v>
      </c>
      <c r="D86" s="5" t="n">
        <v>108480913</v>
      </c>
      <c r="E86" s="5" t="s">
        <v>16</v>
      </c>
      <c r="F86" s="5" t="n">
        <v>26</v>
      </c>
      <c r="G86" s="5" t="n">
        <v>279</v>
      </c>
      <c r="H86" s="7" t="n">
        <v>35.0952696294214</v>
      </c>
      <c r="I86" s="7" t="n">
        <v>55.891523605667</v>
      </c>
      <c r="J86" s="7" t="n">
        <v>0.671352915738564</v>
      </c>
      <c r="K86" s="8" t="n">
        <v>0.3637074</v>
      </c>
    </row>
    <row r="87" customFormat="false" ht="12.75" hidden="false" customHeight="false" outlineLevel="0" collapsed="false">
      <c r="A87" s="5" t="s">
        <v>140</v>
      </c>
      <c r="B87" s="5" t="s">
        <v>35</v>
      </c>
      <c r="C87" s="5" t="n">
        <v>26605640</v>
      </c>
      <c r="D87" s="5" t="n">
        <v>26605720</v>
      </c>
      <c r="E87" s="5" t="s">
        <v>16</v>
      </c>
      <c r="F87" s="5" t="n">
        <v>3638</v>
      </c>
      <c r="G87" s="5" t="n">
        <v>16286</v>
      </c>
      <c r="H87" s="7" t="n">
        <v>4910.63811199366</v>
      </c>
      <c r="I87" s="7" t="n">
        <v>3262.54248545481</v>
      </c>
      <c r="J87" s="7" t="n">
        <v>-0.589913818614498</v>
      </c>
      <c r="K87" s="8" t="n">
        <v>0.368711</v>
      </c>
    </row>
    <row r="88" customFormat="false" ht="12.75" hidden="false" customHeight="false" outlineLevel="0" collapsed="false">
      <c r="A88" s="5" t="s">
        <v>20</v>
      </c>
      <c r="B88" s="5" t="s">
        <v>21</v>
      </c>
      <c r="C88" s="5" t="n">
        <v>25819301</v>
      </c>
      <c r="D88" s="5" t="n">
        <v>25819413</v>
      </c>
      <c r="E88" s="5" t="s">
        <v>13</v>
      </c>
      <c r="F88" s="5" t="n">
        <v>6</v>
      </c>
      <c r="G88" s="5" t="n">
        <v>73</v>
      </c>
      <c r="H88" s="7" t="n">
        <v>8.09890837602033</v>
      </c>
      <c r="I88" s="7" t="n">
        <v>14.6239470366082</v>
      </c>
      <c r="J88" s="7" t="n">
        <v>0.852533380209329</v>
      </c>
      <c r="K88" s="8" t="n">
        <v>0.3731736</v>
      </c>
    </row>
    <row r="89" customFormat="false" ht="12.75" hidden="false" customHeight="false" outlineLevel="0" collapsed="false">
      <c r="A89" s="5" t="s">
        <v>158</v>
      </c>
      <c r="B89" s="5" t="s">
        <v>30</v>
      </c>
      <c r="C89" s="5" t="n">
        <v>17603120</v>
      </c>
      <c r="D89" s="5" t="n">
        <v>17603199</v>
      </c>
      <c r="E89" s="5" t="s">
        <v>13</v>
      </c>
      <c r="F89" s="5" t="n">
        <v>15</v>
      </c>
      <c r="G89" s="5" t="n">
        <v>62</v>
      </c>
      <c r="H89" s="7" t="n">
        <v>20.2472709400508</v>
      </c>
      <c r="I89" s="7" t="n">
        <v>12.4203385790371</v>
      </c>
      <c r="J89" s="7" t="n">
        <v>-0.705022963171175</v>
      </c>
      <c r="K89" s="8" t="n">
        <v>0.3742804</v>
      </c>
    </row>
    <row r="90" customFormat="false" ht="12.75" hidden="false" customHeight="false" outlineLevel="0" collapsed="false">
      <c r="A90" s="5" t="s">
        <v>68</v>
      </c>
      <c r="B90" s="5" t="s">
        <v>37</v>
      </c>
      <c r="C90" s="5" t="n">
        <v>121481687</v>
      </c>
      <c r="D90" s="5" t="n">
        <v>121481769</v>
      </c>
      <c r="E90" s="5" t="s">
        <v>16</v>
      </c>
      <c r="F90" s="5" t="n">
        <v>13</v>
      </c>
      <c r="G90" s="5" t="n">
        <v>144</v>
      </c>
      <c r="H90" s="7" t="n">
        <v>17.5476348147107</v>
      </c>
      <c r="I90" s="7" t="n">
        <v>28.8472379900217</v>
      </c>
      <c r="J90" s="7" t="n">
        <v>0.717156605351689</v>
      </c>
      <c r="K90" s="8" t="n">
        <v>0.3746661</v>
      </c>
    </row>
    <row r="91" customFormat="false" ht="12.75" hidden="false" customHeight="false" outlineLevel="0" collapsed="false">
      <c r="A91" s="5" t="s">
        <v>159</v>
      </c>
      <c r="B91" s="5" t="s">
        <v>35</v>
      </c>
      <c r="C91" s="5" t="n">
        <v>78787667</v>
      </c>
      <c r="D91" s="5" t="n">
        <v>78787744</v>
      </c>
      <c r="E91" s="5" t="s">
        <v>13</v>
      </c>
      <c r="F91" s="5" t="n">
        <v>15</v>
      </c>
      <c r="G91" s="5" t="n">
        <v>60</v>
      </c>
      <c r="H91" s="7" t="n">
        <v>20.2472709400508</v>
      </c>
      <c r="I91" s="7" t="n">
        <v>12.0196824958424</v>
      </c>
      <c r="J91" s="7" t="n">
        <v>-0.752328677949532</v>
      </c>
      <c r="K91" s="8" t="n">
        <v>0.4031253</v>
      </c>
    </row>
    <row r="92" customFormat="false" ht="12.75" hidden="false" customHeight="false" outlineLevel="0" collapsed="false">
      <c r="A92" s="5" t="s">
        <v>81</v>
      </c>
      <c r="B92" s="5" t="s">
        <v>15</v>
      </c>
      <c r="C92" s="5" t="n">
        <v>133847437</v>
      </c>
      <c r="D92" s="5" t="n">
        <v>133847512</v>
      </c>
      <c r="E92" s="5" t="s">
        <v>13</v>
      </c>
      <c r="F92" s="5" t="n">
        <v>0</v>
      </c>
      <c r="G92" s="5" t="n">
        <v>10</v>
      </c>
      <c r="H92" s="7" t="n">
        <v>0</v>
      </c>
      <c r="I92" s="7" t="n">
        <v>2.00328041597373</v>
      </c>
      <c r="J92" s="7" t="e">
        <f aca="false"/>
        <v>#NUM!</v>
      </c>
      <c r="K92" s="8" t="n">
        <v>0.4306418</v>
      </c>
    </row>
    <row r="93" customFormat="false" ht="12.75" hidden="false" customHeight="false" outlineLevel="0" collapsed="false">
      <c r="A93" s="5" t="s">
        <v>102</v>
      </c>
      <c r="B93" s="5" t="s">
        <v>94</v>
      </c>
      <c r="C93" s="5" t="n">
        <v>51319105</v>
      </c>
      <c r="D93" s="5" t="n">
        <v>51319197</v>
      </c>
      <c r="E93" s="5" t="s">
        <v>16</v>
      </c>
      <c r="F93" s="5" t="n">
        <v>3</v>
      </c>
      <c r="G93" s="5" t="n">
        <v>9</v>
      </c>
      <c r="H93" s="7" t="n">
        <v>4.04945418801016</v>
      </c>
      <c r="I93" s="7" t="n">
        <v>1.80295237437635</v>
      </c>
      <c r="J93" s="7" t="n">
        <v>-1.16736617722838</v>
      </c>
      <c r="K93" s="8" t="n">
        <v>0.4425787</v>
      </c>
    </row>
    <row r="94" customFormat="false" ht="12.75" hidden="false" customHeight="false" outlineLevel="0" collapsed="false">
      <c r="A94" s="5" t="s">
        <v>185</v>
      </c>
      <c r="B94" s="5" t="s">
        <v>94</v>
      </c>
      <c r="C94" s="5" t="n">
        <v>69493247</v>
      </c>
      <c r="D94" s="5" t="n">
        <v>69493332</v>
      </c>
      <c r="E94" s="5" t="s">
        <v>16</v>
      </c>
      <c r="F94" s="5" t="n">
        <v>3</v>
      </c>
      <c r="G94" s="5" t="n">
        <v>9</v>
      </c>
      <c r="H94" s="7" t="n">
        <v>4.04945418801016</v>
      </c>
      <c r="I94" s="7" t="n">
        <v>1.80295237437635</v>
      </c>
      <c r="J94" s="7" t="n">
        <v>-1.16736617722838</v>
      </c>
      <c r="K94" s="8" t="n">
        <v>0.4425787</v>
      </c>
    </row>
    <row r="95" customFormat="false" ht="12.75" hidden="false" customHeight="false" outlineLevel="0" collapsed="false">
      <c r="A95" s="5" t="s">
        <v>22</v>
      </c>
      <c r="B95" s="5" t="s">
        <v>21</v>
      </c>
      <c r="C95" s="5" t="n">
        <v>9289208</v>
      </c>
      <c r="D95" s="5" t="n">
        <v>9289319</v>
      </c>
      <c r="E95" s="5" t="s">
        <v>13</v>
      </c>
      <c r="F95" s="5" t="n">
        <v>7</v>
      </c>
      <c r="G95" s="5" t="n">
        <v>28</v>
      </c>
      <c r="H95" s="7" t="n">
        <v>9.44872643869038</v>
      </c>
      <c r="I95" s="7" t="n">
        <v>5.60918516472644</v>
      </c>
      <c r="J95" s="7" t="n">
        <v>-0.752328677949532</v>
      </c>
      <c r="K95" s="8" t="n">
        <v>0.4540818</v>
      </c>
    </row>
    <row r="96" customFormat="false" ht="12.75" hidden="false" customHeight="false" outlineLevel="0" collapsed="false">
      <c r="A96" s="5" t="s">
        <v>197</v>
      </c>
      <c r="B96" s="5" t="s">
        <v>37</v>
      </c>
      <c r="C96" s="5" t="n">
        <v>108213078</v>
      </c>
      <c r="D96" s="5" t="n">
        <v>108213159</v>
      </c>
      <c r="E96" s="5" t="s">
        <v>16</v>
      </c>
      <c r="F96" s="5" t="n">
        <v>33</v>
      </c>
      <c r="G96" s="5" t="n">
        <v>151</v>
      </c>
      <c r="H96" s="7" t="n">
        <v>44.5439960681118</v>
      </c>
      <c r="I96" s="7" t="n">
        <v>30.2495342812033</v>
      </c>
      <c r="J96" s="7" t="n">
        <v>-0.558318057982907</v>
      </c>
      <c r="K96" s="8" t="n">
        <v>0.4635597</v>
      </c>
    </row>
    <row r="97" customFormat="false" ht="12.75" hidden="false" customHeight="false" outlineLevel="0" collapsed="false">
      <c r="A97" s="5" t="s">
        <v>65</v>
      </c>
      <c r="B97" s="5" t="s">
        <v>50</v>
      </c>
      <c r="C97" s="5" t="n">
        <v>210973874</v>
      </c>
      <c r="D97" s="5" t="n">
        <v>210973958</v>
      </c>
      <c r="E97" s="5" t="s">
        <v>16</v>
      </c>
      <c r="F97" s="5" t="n">
        <v>6</v>
      </c>
      <c r="G97" s="5" t="n">
        <v>23</v>
      </c>
      <c r="H97" s="7" t="n">
        <v>8.09890837602033</v>
      </c>
      <c r="I97" s="7" t="n">
        <v>4.60754495673957</v>
      </c>
      <c r="J97" s="7" t="n">
        <v>-0.813729222613675</v>
      </c>
      <c r="K97" s="8" t="n">
        <v>0.4650389</v>
      </c>
    </row>
    <row r="98" customFormat="false" ht="12.75" hidden="false" customHeight="false" outlineLevel="0" collapsed="false">
      <c r="A98" s="5" t="s">
        <v>90</v>
      </c>
      <c r="B98" s="5" t="s">
        <v>33</v>
      </c>
      <c r="C98" s="5" t="n">
        <v>13347428</v>
      </c>
      <c r="D98" s="5" t="n">
        <v>13347508</v>
      </c>
      <c r="E98" s="5" t="s">
        <v>13</v>
      </c>
      <c r="F98" s="5" t="n">
        <v>10</v>
      </c>
      <c r="G98" s="5" t="n">
        <v>43</v>
      </c>
      <c r="H98" s="7" t="n">
        <v>13.4981806267005</v>
      </c>
      <c r="I98" s="7" t="n">
        <v>8.61410578868703</v>
      </c>
      <c r="J98" s="7" t="n">
        <v>-0.647992018134796</v>
      </c>
      <c r="K98" s="8" t="n">
        <v>0.4772165</v>
      </c>
    </row>
    <row r="99" customFormat="false" ht="12.75" hidden="false" customHeight="false" outlineLevel="0" collapsed="false">
      <c r="A99" s="5" t="s">
        <v>124</v>
      </c>
      <c r="B99" s="5" t="s">
        <v>12</v>
      </c>
      <c r="C99" s="5" t="n">
        <v>107639152</v>
      </c>
      <c r="D99" s="5" t="n">
        <v>107639262</v>
      </c>
      <c r="E99" s="5" t="s">
        <v>16</v>
      </c>
      <c r="F99" s="5" t="n">
        <v>41</v>
      </c>
      <c r="G99" s="5" t="n">
        <v>194</v>
      </c>
      <c r="H99" s="7" t="n">
        <v>55.3425405694722</v>
      </c>
      <c r="I99" s="7" t="n">
        <v>38.8636400698903</v>
      </c>
      <c r="J99" s="7" t="n">
        <v>-0.509967840380488</v>
      </c>
      <c r="K99" s="8" t="n">
        <v>0.4798622</v>
      </c>
    </row>
    <row r="100" customFormat="false" ht="12.75" hidden="false" customHeight="false" outlineLevel="0" collapsed="false">
      <c r="A100" s="5" t="s">
        <v>199</v>
      </c>
      <c r="B100" s="5" t="s">
        <v>33</v>
      </c>
      <c r="C100" s="5" t="n">
        <v>103818807</v>
      </c>
      <c r="D100" s="5" t="n">
        <v>103818888</v>
      </c>
      <c r="E100" s="5" t="s">
        <v>13</v>
      </c>
      <c r="F100" s="5" t="n">
        <v>21</v>
      </c>
      <c r="G100" s="5" t="n">
        <v>207</v>
      </c>
      <c r="H100" s="7" t="n">
        <v>28.3461793160711</v>
      </c>
      <c r="I100" s="7" t="n">
        <v>41.4679046106562</v>
      </c>
      <c r="J100" s="7" t="n">
        <v>0.548840856771033</v>
      </c>
      <c r="K100" s="8" t="n">
        <v>0.4828092</v>
      </c>
    </row>
    <row r="101" customFormat="false" ht="12.75" hidden="false" customHeight="false" outlineLevel="0" collapsed="false">
      <c r="A101" s="5" t="s">
        <v>123</v>
      </c>
      <c r="B101" s="5" t="s">
        <v>109</v>
      </c>
      <c r="C101" s="5" t="n">
        <v>9750608</v>
      </c>
      <c r="D101" s="5" t="n">
        <v>9750704</v>
      </c>
      <c r="E101" s="5" t="s">
        <v>16</v>
      </c>
      <c r="F101" s="5" t="n">
        <v>7</v>
      </c>
      <c r="G101" s="5" t="n">
        <v>75</v>
      </c>
      <c r="H101" s="7" t="n">
        <v>9.44872643869038</v>
      </c>
      <c r="I101" s="7" t="n">
        <v>15.024603119803</v>
      </c>
      <c r="J101" s="7" t="n">
        <v>0.669135090488745</v>
      </c>
      <c r="K101" s="8" t="n">
        <v>0.4839939</v>
      </c>
    </row>
    <row r="102" customFormat="false" ht="12.75" hidden="false" customHeight="false" outlineLevel="0" collapsed="false">
      <c r="A102" s="5" t="s">
        <v>92</v>
      </c>
      <c r="B102" s="5" t="s">
        <v>64</v>
      </c>
      <c r="C102" s="5" t="n">
        <v>49872806</v>
      </c>
      <c r="D102" s="5" t="n">
        <v>49872886</v>
      </c>
      <c r="E102" s="5" t="s">
        <v>13</v>
      </c>
      <c r="F102" s="5" t="n">
        <v>3</v>
      </c>
      <c r="G102" s="5" t="n">
        <v>39</v>
      </c>
      <c r="H102" s="7" t="n">
        <v>4.04945418801016</v>
      </c>
      <c r="I102" s="7" t="n">
        <v>7.81279362229754</v>
      </c>
      <c r="J102" s="7" t="n">
        <v>0.948111040191561</v>
      </c>
      <c r="K102" s="8" t="n">
        <v>0.4947122</v>
      </c>
    </row>
    <row r="103" customFormat="false" ht="12.75" hidden="false" customHeight="false" outlineLevel="0" collapsed="false">
      <c r="A103" s="5" t="s">
        <v>27</v>
      </c>
      <c r="B103" s="5" t="s">
        <v>28</v>
      </c>
      <c r="C103" s="5" t="n">
        <v>129475497</v>
      </c>
      <c r="D103" s="5" t="n">
        <v>129475608</v>
      </c>
      <c r="E103" s="5" t="s">
        <v>13</v>
      </c>
      <c r="F103" s="5" t="n">
        <v>1</v>
      </c>
      <c r="G103" s="5" t="n">
        <v>21</v>
      </c>
      <c r="H103" s="7" t="n">
        <v>1.34981806267005</v>
      </c>
      <c r="I103" s="7" t="n">
        <v>4.20688887354483</v>
      </c>
      <c r="J103" s="7" t="n">
        <v>1.63998874482923</v>
      </c>
      <c r="K103" s="8" t="n">
        <v>0.4979059</v>
      </c>
    </row>
    <row r="104" customFormat="false" ht="12.75" hidden="false" customHeight="false" outlineLevel="0" collapsed="false">
      <c r="A104" s="5" t="s">
        <v>74</v>
      </c>
      <c r="B104" s="5" t="s">
        <v>37</v>
      </c>
      <c r="C104" s="5" t="n">
        <v>108499010</v>
      </c>
      <c r="D104" s="5" t="n">
        <v>108499090</v>
      </c>
      <c r="E104" s="5" t="s">
        <v>16</v>
      </c>
      <c r="F104" s="5" t="n">
        <v>295</v>
      </c>
      <c r="G104" s="5" t="n">
        <v>1460</v>
      </c>
      <c r="H104" s="7" t="n">
        <v>398.196328487666</v>
      </c>
      <c r="I104" s="7" t="n">
        <v>292.478940732164</v>
      </c>
      <c r="J104" s="7" t="n">
        <v>-0.445147168431356</v>
      </c>
      <c r="K104" s="8" t="n">
        <v>0.5021113</v>
      </c>
    </row>
    <row r="105" customFormat="false" ht="12.75" hidden="false" customHeight="false" outlineLevel="0" collapsed="false">
      <c r="A105" s="5" t="s">
        <v>105</v>
      </c>
      <c r="B105" s="5" t="s">
        <v>39</v>
      </c>
      <c r="C105" s="5" t="n">
        <v>16054751</v>
      </c>
      <c r="D105" s="5" t="n">
        <v>16054837</v>
      </c>
      <c r="E105" s="5" t="s">
        <v>13</v>
      </c>
      <c r="F105" s="5" t="n">
        <v>841</v>
      </c>
      <c r="G105" s="5" t="n">
        <v>4184</v>
      </c>
      <c r="H105" s="7" t="n">
        <v>1135.19699070552</v>
      </c>
      <c r="I105" s="7" t="n">
        <v>838.172526043408</v>
      </c>
      <c r="J105" s="7" t="n">
        <v>-0.437623531957735</v>
      </c>
      <c r="K105" s="8" t="n">
        <v>0.5059177</v>
      </c>
    </row>
    <row r="106" customFormat="false" ht="12.75" hidden="false" customHeight="false" outlineLevel="0" collapsed="false">
      <c r="A106" s="5" t="s">
        <v>55</v>
      </c>
      <c r="B106" s="5" t="s">
        <v>41</v>
      </c>
      <c r="C106" s="5" t="n">
        <v>25753374</v>
      </c>
      <c r="D106" s="5" t="n">
        <v>25753454</v>
      </c>
      <c r="E106" s="5" t="s">
        <v>13</v>
      </c>
      <c r="F106" s="5" t="n">
        <v>43</v>
      </c>
      <c r="G106" s="5" t="n">
        <v>209</v>
      </c>
      <c r="H106" s="7" t="n">
        <v>58.0421766948123</v>
      </c>
      <c r="I106" s="7" t="n">
        <v>41.8685606938509</v>
      </c>
      <c r="J106" s="7" t="n">
        <v>-0.471234300570747</v>
      </c>
      <c r="K106" s="8" t="n">
        <v>0.5068584</v>
      </c>
    </row>
    <row r="107" customFormat="false" ht="12.75" hidden="false" customHeight="false" outlineLevel="0" collapsed="false">
      <c r="A107" s="5" t="s">
        <v>210</v>
      </c>
      <c r="B107" s="5" t="s">
        <v>21</v>
      </c>
      <c r="C107" s="5" t="n">
        <v>38549757</v>
      </c>
      <c r="D107" s="5" t="n">
        <v>38549851</v>
      </c>
      <c r="E107" s="5" t="s">
        <v>13</v>
      </c>
      <c r="F107" s="5" t="n">
        <v>64</v>
      </c>
      <c r="G107" s="5" t="n">
        <v>314</v>
      </c>
      <c r="H107" s="7" t="n">
        <v>86.3883560108835</v>
      </c>
      <c r="I107" s="7" t="n">
        <v>62.903005061575</v>
      </c>
      <c r="J107" s="7" t="n">
        <v>-0.457707929057905</v>
      </c>
      <c r="K107" s="8" t="n">
        <v>0.5074279</v>
      </c>
    </row>
    <row r="108" customFormat="false" ht="12.75" hidden="false" customHeight="false" outlineLevel="0" collapsed="false">
      <c r="A108" s="5" t="s">
        <v>132</v>
      </c>
      <c r="B108" s="5" t="s">
        <v>30</v>
      </c>
      <c r="C108" s="5" t="n">
        <v>60973039</v>
      </c>
      <c r="D108" s="5" t="n">
        <v>60973119</v>
      </c>
      <c r="E108" s="5" t="s">
        <v>13</v>
      </c>
      <c r="F108" s="5" t="n">
        <v>11</v>
      </c>
      <c r="G108" s="5" t="n">
        <v>48</v>
      </c>
      <c r="H108" s="7" t="n">
        <v>14.8479986893706</v>
      </c>
      <c r="I108" s="7" t="n">
        <v>9.61574599667389</v>
      </c>
      <c r="J108" s="7" t="n">
        <v>-0.626797795865673</v>
      </c>
      <c r="K108" s="8" t="n">
        <v>0.5114084</v>
      </c>
    </row>
    <row r="109" customFormat="false" ht="12.75" hidden="false" customHeight="false" outlineLevel="0" collapsed="false">
      <c r="A109" s="5" t="s">
        <v>174</v>
      </c>
      <c r="B109" s="5" t="s">
        <v>12</v>
      </c>
      <c r="C109" s="5" t="n">
        <v>6808358</v>
      </c>
      <c r="D109" s="5" t="n">
        <v>6808426</v>
      </c>
      <c r="E109" s="5" t="s">
        <v>16</v>
      </c>
      <c r="F109" s="5" t="n">
        <v>11</v>
      </c>
      <c r="G109" s="5" t="n">
        <v>110</v>
      </c>
      <c r="H109" s="7" t="n">
        <v>14.8479986893706</v>
      </c>
      <c r="I109" s="7" t="n">
        <v>22.036084575711</v>
      </c>
      <c r="J109" s="7" t="n">
        <v>0.569599416937831</v>
      </c>
      <c r="K109" s="8" t="n">
        <v>0.517909</v>
      </c>
    </row>
    <row r="110" customFormat="false" ht="12.75" hidden="false" customHeight="false" outlineLevel="0" collapsed="false">
      <c r="A110" s="5" t="s">
        <v>99</v>
      </c>
      <c r="B110" s="5" t="s">
        <v>33</v>
      </c>
      <c r="C110" s="5" t="n">
        <v>121821240</v>
      </c>
      <c r="D110" s="5" t="n">
        <v>121821320</v>
      </c>
      <c r="E110" s="5" t="s">
        <v>16</v>
      </c>
      <c r="F110" s="5" t="n">
        <v>2</v>
      </c>
      <c r="G110" s="5" t="n">
        <v>7</v>
      </c>
      <c r="H110" s="7" t="n">
        <v>2.69963612534011</v>
      </c>
      <c r="I110" s="7" t="n">
        <v>1.40229629118161</v>
      </c>
      <c r="J110" s="7" t="n">
        <v>-0.944973755891928</v>
      </c>
      <c r="K110" s="8" t="n">
        <v>0.5217391</v>
      </c>
    </row>
    <row r="111" customFormat="false" ht="12.75" hidden="false" customHeight="false" outlineLevel="0" collapsed="false">
      <c r="A111" s="5" t="s">
        <v>198</v>
      </c>
      <c r="B111" s="5" t="s">
        <v>54</v>
      </c>
      <c r="C111" s="5" t="n">
        <v>52667656</v>
      </c>
      <c r="D111" s="5" t="n">
        <v>52667738</v>
      </c>
      <c r="E111" s="5" t="s">
        <v>16</v>
      </c>
      <c r="F111" s="5" t="n">
        <v>8</v>
      </c>
      <c r="G111" s="5" t="n">
        <v>34</v>
      </c>
      <c r="H111" s="7" t="n">
        <v>10.7985445013604</v>
      </c>
      <c r="I111" s="7" t="n">
        <v>6.81115341431067</v>
      </c>
      <c r="J111" s="7" t="n">
        <v>-0.664865836699193</v>
      </c>
      <c r="K111" s="8" t="n">
        <v>0.5244741</v>
      </c>
    </row>
    <row r="112" customFormat="false" ht="12.75" hidden="false" customHeight="false" outlineLevel="0" collapsed="false">
      <c r="A112" s="5" t="s">
        <v>114</v>
      </c>
      <c r="B112" s="5" t="s">
        <v>109</v>
      </c>
      <c r="C112" s="5" t="n">
        <v>26149009</v>
      </c>
      <c r="D112" s="5" t="n">
        <v>26149089</v>
      </c>
      <c r="E112" s="5" t="s">
        <v>16</v>
      </c>
      <c r="F112" s="5" t="n">
        <v>2031</v>
      </c>
      <c r="G112" s="5" t="n">
        <v>18173</v>
      </c>
      <c r="H112" s="7" t="n">
        <v>2741.48048528288</v>
      </c>
      <c r="I112" s="7" t="n">
        <v>3640.56149994905</v>
      </c>
      <c r="J112" s="7" t="n">
        <v>0.409205776725146</v>
      </c>
      <c r="K112" s="8" t="n">
        <v>0.5325892</v>
      </c>
    </row>
    <row r="113" customFormat="false" ht="12.75" hidden="false" customHeight="false" outlineLevel="0" collapsed="false">
      <c r="A113" s="5" t="s">
        <v>126</v>
      </c>
      <c r="B113" s="5" t="s">
        <v>24</v>
      </c>
      <c r="C113" s="5" t="n">
        <v>331305</v>
      </c>
      <c r="D113" s="5" t="n">
        <v>331381</v>
      </c>
      <c r="E113" s="5" t="s">
        <v>13</v>
      </c>
      <c r="F113" s="5" t="n">
        <v>37</v>
      </c>
      <c r="G113" s="5" t="n">
        <v>183</v>
      </c>
      <c r="H113" s="7" t="n">
        <v>49.943268318792</v>
      </c>
      <c r="I113" s="7" t="n">
        <v>36.6600316123192</v>
      </c>
      <c r="J113" s="7" t="n">
        <v>-0.446082205294439</v>
      </c>
      <c r="K113" s="8" t="n">
        <v>0.5421442</v>
      </c>
    </row>
    <row r="114" customFormat="false" ht="12.75" hidden="false" customHeight="false" outlineLevel="0" collapsed="false">
      <c r="A114" s="5" t="s">
        <v>186</v>
      </c>
      <c r="B114" s="5" t="s">
        <v>24</v>
      </c>
      <c r="C114" s="5" t="n">
        <v>17100323</v>
      </c>
      <c r="D114" s="5" t="n">
        <v>17100403</v>
      </c>
      <c r="E114" s="5" t="s">
        <v>16</v>
      </c>
      <c r="F114" s="5" t="n">
        <v>4</v>
      </c>
      <c r="G114" s="5" t="n">
        <v>43</v>
      </c>
      <c r="H114" s="7" t="n">
        <v>5.39927225068022</v>
      </c>
      <c r="I114" s="7" t="n">
        <v>8.61410578868703</v>
      </c>
      <c r="J114" s="7" t="n">
        <v>0.673936076752566</v>
      </c>
      <c r="K114" s="8" t="n">
        <v>0.5454683</v>
      </c>
    </row>
    <row r="115" customFormat="false" ht="12.75" hidden="false" customHeight="false" outlineLevel="0" collapsed="false">
      <c r="A115" s="5" t="s">
        <v>86</v>
      </c>
      <c r="B115" s="5" t="s">
        <v>15</v>
      </c>
      <c r="C115" s="5" t="n">
        <v>130281628</v>
      </c>
      <c r="D115" s="5" t="n">
        <v>130281708</v>
      </c>
      <c r="E115" s="5" t="s">
        <v>16</v>
      </c>
      <c r="F115" s="5" t="n">
        <v>62</v>
      </c>
      <c r="G115" s="5" t="n">
        <v>556</v>
      </c>
      <c r="H115" s="7" t="n">
        <v>83.6887198855434</v>
      </c>
      <c r="I115" s="7" t="n">
        <v>111.382391128139</v>
      </c>
      <c r="J115" s="7" t="n">
        <v>0.4124160843871</v>
      </c>
      <c r="K115" s="8" t="n">
        <v>0.5509363</v>
      </c>
    </row>
    <row r="116" customFormat="false" ht="12.75" hidden="false" customHeight="false" outlineLevel="0" collapsed="false">
      <c r="A116" s="5" t="s">
        <v>103</v>
      </c>
      <c r="B116" s="5" t="s">
        <v>12</v>
      </c>
      <c r="C116" s="5" t="n">
        <v>127174325</v>
      </c>
      <c r="D116" s="5" t="n">
        <v>127174413</v>
      </c>
      <c r="E116" s="5" t="s">
        <v>13</v>
      </c>
      <c r="F116" s="5" t="n">
        <v>74</v>
      </c>
      <c r="G116" s="5" t="n">
        <v>377</v>
      </c>
      <c r="H116" s="7" t="n">
        <v>99.886536637584</v>
      </c>
      <c r="I116" s="7" t="n">
        <v>75.5236716822095</v>
      </c>
      <c r="J116" s="7" t="n">
        <v>-0.403361330309817</v>
      </c>
      <c r="K116" s="8" t="n">
        <v>0.5638636</v>
      </c>
    </row>
    <row r="117" customFormat="false" ht="12.75" hidden="false" customHeight="false" outlineLevel="0" collapsed="false">
      <c r="A117" s="5" t="s">
        <v>38</v>
      </c>
      <c r="B117" s="5" t="s">
        <v>39</v>
      </c>
      <c r="C117" s="5" t="n">
        <v>17171990</v>
      </c>
      <c r="D117" s="5" t="n">
        <v>17172067</v>
      </c>
      <c r="E117" s="5" t="s">
        <v>16</v>
      </c>
      <c r="F117" s="5" t="n">
        <v>9</v>
      </c>
      <c r="G117" s="5" t="n">
        <v>91</v>
      </c>
      <c r="H117" s="7" t="n">
        <v>12.1483625640305</v>
      </c>
      <c r="I117" s="7" t="n">
        <v>18.2298517853609</v>
      </c>
      <c r="J117" s="7" t="n">
        <v>0.585540960806852</v>
      </c>
      <c r="K117" s="8" t="n">
        <v>0.5646068</v>
      </c>
    </row>
    <row r="118" customFormat="false" ht="12.75" hidden="false" customHeight="false" outlineLevel="0" collapsed="false">
      <c r="A118" s="5" t="s">
        <v>148</v>
      </c>
      <c r="B118" s="5" t="s">
        <v>39</v>
      </c>
      <c r="C118" s="5" t="n">
        <v>17172237</v>
      </c>
      <c r="D118" s="5" t="n">
        <v>17172307</v>
      </c>
      <c r="E118" s="5" t="s">
        <v>16</v>
      </c>
      <c r="F118" s="5" t="n">
        <v>159</v>
      </c>
      <c r="G118" s="5" t="n">
        <v>1397</v>
      </c>
      <c r="H118" s="7" t="n">
        <v>214.621071964539</v>
      </c>
      <c r="I118" s="7" t="n">
        <v>279.85827411153</v>
      </c>
      <c r="J118" s="7" t="n">
        <v>0.382904672175576</v>
      </c>
      <c r="K118" s="8" t="n">
        <v>0.5679183</v>
      </c>
    </row>
    <row r="119" customFormat="false" ht="12.75" hidden="false" customHeight="false" outlineLevel="0" collapsed="false">
      <c r="A119" s="5" t="s">
        <v>178</v>
      </c>
      <c r="B119" s="5" t="s">
        <v>12</v>
      </c>
      <c r="C119" s="5" t="n">
        <v>63365115</v>
      </c>
      <c r="D119" s="5" t="n">
        <v>63365210</v>
      </c>
      <c r="E119" s="5" t="s">
        <v>13</v>
      </c>
      <c r="F119" s="5" t="n">
        <v>4</v>
      </c>
      <c r="G119" s="5" t="n">
        <v>16</v>
      </c>
      <c r="H119" s="7" t="n">
        <v>5.39927225068022</v>
      </c>
      <c r="I119" s="7" t="n">
        <v>3.20524866555796</v>
      </c>
      <c r="J119" s="7" t="n">
        <v>-0.752328677949532</v>
      </c>
      <c r="K119" s="8" t="n">
        <v>0.5804356</v>
      </c>
    </row>
    <row r="120" customFormat="false" ht="12.75" hidden="false" customHeight="false" outlineLevel="0" collapsed="false">
      <c r="A120" s="5" t="s">
        <v>130</v>
      </c>
      <c r="B120" s="5" t="s">
        <v>50</v>
      </c>
      <c r="C120" s="5" t="n">
        <v>234511624</v>
      </c>
      <c r="D120" s="5" t="n">
        <v>234511733</v>
      </c>
      <c r="E120" s="5" t="s">
        <v>16</v>
      </c>
      <c r="F120" s="5" t="n">
        <v>48</v>
      </c>
      <c r="G120" s="5" t="n">
        <v>424</v>
      </c>
      <c r="H120" s="7" t="n">
        <v>64.7912670081626</v>
      </c>
      <c r="I120" s="7" t="n">
        <v>84.939089637286</v>
      </c>
      <c r="J120" s="7" t="n">
        <v>0.390629275892511</v>
      </c>
      <c r="K120" s="8" t="n">
        <v>0.5843035</v>
      </c>
    </row>
    <row r="121" customFormat="false" ht="12.75" hidden="false" customHeight="false" outlineLevel="0" collapsed="false">
      <c r="A121" s="5" t="s">
        <v>193</v>
      </c>
      <c r="B121" s="5" t="s">
        <v>50</v>
      </c>
      <c r="C121" s="5" t="n">
        <v>169284210</v>
      </c>
      <c r="D121" s="5" t="n">
        <v>169284295</v>
      </c>
      <c r="E121" s="5" t="s">
        <v>16</v>
      </c>
      <c r="F121" s="5" t="n">
        <v>21</v>
      </c>
      <c r="G121" s="5" t="n">
        <v>192</v>
      </c>
      <c r="H121" s="7" t="n">
        <v>28.3461793160711</v>
      </c>
      <c r="I121" s="7" t="n">
        <v>38.4629839866956</v>
      </c>
      <c r="J121" s="7" t="n">
        <v>0.440316399992864</v>
      </c>
      <c r="K121" s="8" t="n">
        <v>0.5894382</v>
      </c>
    </row>
    <row r="122" customFormat="false" ht="12.75" hidden="false" customHeight="false" outlineLevel="0" collapsed="false">
      <c r="A122" s="5" t="s">
        <v>95</v>
      </c>
      <c r="B122" s="5" t="s">
        <v>50</v>
      </c>
      <c r="C122" s="5" t="n">
        <v>209939195</v>
      </c>
      <c r="D122" s="5" t="n">
        <v>209939300</v>
      </c>
      <c r="E122" s="5" t="s">
        <v>13</v>
      </c>
      <c r="F122" s="5" t="n">
        <v>15</v>
      </c>
      <c r="G122" s="5" t="n">
        <v>73</v>
      </c>
      <c r="H122" s="7" t="n">
        <v>20.2472709400508</v>
      </c>
      <c r="I122" s="7" t="n">
        <v>14.6239470366082</v>
      </c>
      <c r="J122" s="7" t="n">
        <v>-0.469394714678033</v>
      </c>
      <c r="K122" s="8" t="n">
        <v>0.5965505</v>
      </c>
    </row>
    <row r="123" customFormat="false" ht="12.75" hidden="false" customHeight="false" outlineLevel="0" collapsed="false">
      <c r="A123" s="5" t="s">
        <v>85</v>
      </c>
      <c r="B123" s="5" t="s">
        <v>37</v>
      </c>
      <c r="C123" s="5" t="n">
        <v>67904185</v>
      </c>
      <c r="D123" s="5" t="n">
        <v>67904265</v>
      </c>
      <c r="E123" s="5" t="s">
        <v>16</v>
      </c>
      <c r="F123" s="5" t="n">
        <v>107</v>
      </c>
      <c r="G123" s="5" t="n">
        <v>563</v>
      </c>
      <c r="H123" s="7" t="n">
        <v>144.430532705696</v>
      </c>
      <c r="I123" s="7" t="n">
        <v>112.784687419321</v>
      </c>
      <c r="J123" s="7" t="n">
        <v>-0.356804552270449</v>
      </c>
      <c r="K123" s="8" t="n">
        <v>0.5969231</v>
      </c>
    </row>
    <row r="124" customFormat="false" ht="12.75" hidden="false" customHeight="false" outlineLevel="0" collapsed="false">
      <c r="A124" s="5" t="s">
        <v>129</v>
      </c>
      <c r="B124" s="5" t="s">
        <v>12</v>
      </c>
      <c r="C124" s="5" t="n">
        <v>126011587</v>
      </c>
      <c r="D124" s="5" t="n">
        <v>126011656</v>
      </c>
      <c r="E124" s="5" t="s">
        <v>16</v>
      </c>
      <c r="F124" s="5" t="n">
        <v>56</v>
      </c>
      <c r="G124" s="5" t="n">
        <v>488</v>
      </c>
      <c r="H124" s="7" t="n">
        <v>75.5898115095231</v>
      </c>
      <c r="I124" s="7" t="n">
        <v>97.7600842995179</v>
      </c>
      <c r="J124" s="7" t="n">
        <v>0.37105373755575</v>
      </c>
      <c r="K124" s="8" t="n">
        <v>0.5971469</v>
      </c>
    </row>
    <row r="125" customFormat="false" ht="12.75" hidden="false" customHeight="false" outlineLevel="0" collapsed="false">
      <c r="A125" s="5" t="s">
        <v>182</v>
      </c>
      <c r="B125" s="5" t="s">
        <v>94</v>
      </c>
      <c r="C125" s="5" t="n">
        <v>51318778</v>
      </c>
      <c r="D125" s="5" t="n">
        <v>51318858</v>
      </c>
      <c r="E125" s="5" t="s">
        <v>16</v>
      </c>
      <c r="F125" s="5" t="n">
        <v>111</v>
      </c>
      <c r="G125" s="5" t="n">
        <v>582</v>
      </c>
      <c r="H125" s="7" t="n">
        <v>149.829804956376</v>
      </c>
      <c r="I125" s="7" t="n">
        <v>116.590920209671</v>
      </c>
      <c r="J125" s="7" t="n">
        <v>-0.361869201391354</v>
      </c>
      <c r="K125" s="8" t="n">
        <v>0.597803</v>
      </c>
    </row>
    <row r="126" customFormat="false" ht="12.75" hidden="false" customHeight="false" outlineLevel="0" collapsed="false">
      <c r="A126" s="5" t="s">
        <v>120</v>
      </c>
      <c r="B126" s="5" t="s">
        <v>64</v>
      </c>
      <c r="C126" s="5" t="n">
        <v>45319042</v>
      </c>
      <c r="D126" s="5" t="n">
        <v>45319122</v>
      </c>
      <c r="E126" s="5" t="s">
        <v>13</v>
      </c>
      <c r="F126" s="5" t="n">
        <v>242</v>
      </c>
      <c r="G126" s="5" t="n">
        <v>1277</v>
      </c>
      <c r="H126" s="7" t="n">
        <v>326.655971166153</v>
      </c>
      <c r="I126" s="7" t="n">
        <v>255.818909119845</v>
      </c>
      <c r="J126" s="7" t="n">
        <v>-0.352649105521402</v>
      </c>
      <c r="K126" s="8" t="n">
        <v>0.5988247</v>
      </c>
    </row>
    <row r="127" customFormat="false" ht="12.75" hidden="false" customHeight="false" outlineLevel="0" collapsed="false">
      <c r="A127" s="5" t="s">
        <v>207</v>
      </c>
      <c r="B127" s="5" t="s">
        <v>33</v>
      </c>
      <c r="C127" s="5" t="n">
        <v>39533374</v>
      </c>
      <c r="D127" s="5" t="n">
        <v>39533454</v>
      </c>
      <c r="E127" s="5" t="s">
        <v>13</v>
      </c>
      <c r="F127" s="5" t="n">
        <v>951</v>
      </c>
      <c r="G127" s="5" t="n">
        <v>8048</v>
      </c>
      <c r="H127" s="7" t="n">
        <v>1283.67697759922</v>
      </c>
      <c r="I127" s="7" t="n">
        <v>1612.24007877566</v>
      </c>
      <c r="J127" s="7" t="n">
        <v>0.328784380995432</v>
      </c>
      <c r="K127" s="8" t="n">
        <v>0.6168507</v>
      </c>
    </row>
    <row r="128" customFormat="false" ht="12.75" hidden="false" customHeight="false" outlineLevel="0" collapsed="false">
      <c r="A128" s="5" t="s">
        <v>57</v>
      </c>
      <c r="B128" s="5" t="s">
        <v>37</v>
      </c>
      <c r="C128" s="5" t="n">
        <v>58793475</v>
      </c>
      <c r="D128" s="5" t="n">
        <v>58793581</v>
      </c>
      <c r="E128" s="5" t="s">
        <v>16</v>
      </c>
      <c r="F128" s="5" t="n">
        <v>1</v>
      </c>
      <c r="G128" s="5" t="n">
        <v>18</v>
      </c>
      <c r="H128" s="7" t="n">
        <v>1.34981806267005</v>
      </c>
      <c r="I128" s="7" t="n">
        <v>3.60590474875271</v>
      </c>
      <c r="J128" s="7" t="n">
        <v>1.41759632349278</v>
      </c>
      <c r="K128" s="8" t="n">
        <v>0.6331501</v>
      </c>
    </row>
    <row r="129" customFormat="false" ht="12.75" hidden="false" customHeight="false" outlineLevel="0" collapsed="false">
      <c r="A129" s="5" t="s">
        <v>46</v>
      </c>
      <c r="B129" s="5" t="s">
        <v>24</v>
      </c>
      <c r="C129" s="5" t="n">
        <v>126729109</v>
      </c>
      <c r="D129" s="5" t="n">
        <v>126729187</v>
      </c>
      <c r="E129" s="5" t="s">
        <v>16</v>
      </c>
      <c r="F129" s="5" t="n">
        <v>5</v>
      </c>
      <c r="G129" s="5" t="n">
        <v>22</v>
      </c>
      <c r="H129" s="7" t="n">
        <v>6.74909031335027</v>
      </c>
      <c r="I129" s="7" t="n">
        <v>4.4072169151422</v>
      </c>
      <c r="J129" s="7" t="n">
        <v>-0.614825154199597</v>
      </c>
      <c r="K129" s="8" t="n">
        <v>0.6392201</v>
      </c>
    </row>
    <row r="130" customFormat="false" ht="12.75" hidden="false" customHeight="false" outlineLevel="0" collapsed="false">
      <c r="A130" s="5" t="s">
        <v>97</v>
      </c>
      <c r="B130" s="5" t="s">
        <v>43</v>
      </c>
      <c r="C130" s="5" t="n">
        <v>5729458</v>
      </c>
      <c r="D130" s="5" t="n">
        <v>5729537</v>
      </c>
      <c r="E130" s="5" t="s">
        <v>13</v>
      </c>
      <c r="F130" s="5" t="n">
        <v>6053</v>
      </c>
      <c r="G130" s="5" t="n">
        <v>50449</v>
      </c>
      <c r="H130" s="7" t="n">
        <v>8170.44873334184</v>
      </c>
      <c r="I130" s="7" t="n">
        <v>10106.3493705459</v>
      </c>
      <c r="J130" s="7" t="n">
        <v>0.306774738405904</v>
      </c>
      <c r="K130" s="8" t="n">
        <v>0.6392327</v>
      </c>
    </row>
    <row r="131" customFormat="false" ht="12.75" hidden="false" customHeight="false" outlineLevel="0" collapsed="false">
      <c r="A131" s="5" t="s">
        <v>96</v>
      </c>
      <c r="B131" s="5" t="s">
        <v>33</v>
      </c>
      <c r="C131" s="5" t="n">
        <v>121824300</v>
      </c>
      <c r="D131" s="5" t="n">
        <v>121824380</v>
      </c>
      <c r="E131" s="5" t="s">
        <v>16</v>
      </c>
      <c r="F131" s="5" t="n">
        <v>9417</v>
      </c>
      <c r="G131" s="5" t="n">
        <v>77986</v>
      </c>
      <c r="H131" s="7" t="n">
        <v>12711.2366961639</v>
      </c>
      <c r="I131" s="7" t="n">
        <v>15622.7826520127</v>
      </c>
      <c r="J131" s="7" t="n">
        <v>0.297547042766324</v>
      </c>
      <c r="K131" s="8" t="n">
        <v>0.649239</v>
      </c>
    </row>
    <row r="132" customFormat="false" ht="12.75" hidden="false" customHeight="false" outlineLevel="0" collapsed="false">
      <c r="A132" s="5" t="s">
        <v>150</v>
      </c>
      <c r="B132" s="5" t="s">
        <v>24</v>
      </c>
      <c r="C132" s="5" t="n">
        <v>56889499</v>
      </c>
      <c r="D132" s="5" t="n">
        <v>56889579</v>
      </c>
      <c r="E132" s="5" t="s">
        <v>13</v>
      </c>
      <c r="F132" s="5" t="n">
        <v>94</v>
      </c>
      <c r="G132" s="5" t="n">
        <v>783</v>
      </c>
      <c r="H132" s="7" t="n">
        <v>126.882897890985</v>
      </c>
      <c r="I132" s="7" t="n">
        <v>156.856856570743</v>
      </c>
      <c r="J132" s="7" t="n">
        <v>0.305950967663872</v>
      </c>
      <c r="K132" s="8" t="n">
        <v>0.6561448</v>
      </c>
    </row>
    <row r="133" customFormat="false" ht="12.75" hidden="false" customHeight="false" outlineLevel="0" collapsed="false">
      <c r="A133" s="5" t="s">
        <v>157</v>
      </c>
      <c r="B133" s="5" t="s">
        <v>30</v>
      </c>
      <c r="C133" s="5" t="n">
        <v>60972457</v>
      </c>
      <c r="D133" s="5" t="n">
        <v>60972534</v>
      </c>
      <c r="E133" s="5" t="s">
        <v>13</v>
      </c>
      <c r="F133" s="5" t="n">
        <v>849</v>
      </c>
      <c r="G133" s="5" t="n">
        <v>4722</v>
      </c>
      <c r="H133" s="7" t="n">
        <v>1145.99553520688</v>
      </c>
      <c r="I133" s="7" t="n">
        <v>945.949012422794</v>
      </c>
      <c r="J133" s="7" t="n">
        <v>-0.276767095273928</v>
      </c>
      <c r="K133" s="8" t="n">
        <v>0.6738129</v>
      </c>
    </row>
    <row r="134" customFormat="false" ht="12.75" hidden="false" customHeight="false" outlineLevel="0" collapsed="false">
      <c r="A134" s="5" t="s">
        <v>61</v>
      </c>
      <c r="B134" s="5" t="s">
        <v>37</v>
      </c>
      <c r="C134" s="5" t="n">
        <v>108498664</v>
      </c>
      <c r="D134" s="5" t="n">
        <v>108498773</v>
      </c>
      <c r="E134" s="5" t="s">
        <v>16</v>
      </c>
      <c r="F134" s="5" t="n">
        <v>18</v>
      </c>
      <c r="G134" s="5" t="n">
        <v>156</v>
      </c>
      <c r="H134" s="7" t="n">
        <v>24.296725128061</v>
      </c>
      <c r="I134" s="7" t="n">
        <v>31.2511744891901</v>
      </c>
      <c r="J134" s="7" t="n">
        <v>0.363148539470404</v>
      </c>
      <c r="K134" s="8" t="n">
        <v>0.6788267</v>
      </c>
    </row>
    <row r="135" customFormat="false" ht="12.75" hidden="false" customHeight="false" outlineLevel="0" collapsed="false">
      <c r="A135" s="5" t="s">
        <v>87</v>
      </c>
      <c r="B135" s="5" t="s">
        <v>21</v>
      </c>
      <c r="C135" s="5" t="n">
        <v>406869</v>
      </c>
      <c r="D135" s="5" t="n">
        <v>406949</v>
      </c>
      <c r="E135" s="5" t="s">
        <v>13</v>
      </c>
      <c r="F135" s="5" t="n">
        <v>12</v>
      </c>
      <c r="G135" s="5" t="n">
        <v>64</v>
      </c>
      <c r="H135" s="7" t="n">
        <v>16.1978167520407</v>
      </c>
      <c r="I135" s="7" t="n">
        <v>12.8209946622319</v>
      </c>
      <c r="J135" s="7" t="n">
        <v>-0.337291178670688</v>
      </c>
      <c r="K135" s="8" t="n">
        <v>0.6793621</v>
      </c>
    </row>
    <row r="136" customFormat="false" ht="12.75" hidden="false" customHeight="false" outlineLevel="0" collapsed="false">
      <c r="A136" s="5" t="s">
        <v>205</v>
      </c>
      <c r="B136" s="5" t="s">
        <v>21</v>
      </c>
      <c r="C136" s="5" t="n">
        <v>38550130</v>
      </c>
      <c r="D136" s="5" t="n">
        <v>38550217</v>
      </c>
      <c r="E136" s="5" t="s">
        <v>13</v>
      </c>
      <c r="F136" s="5" t="n">
        <v>203</v>
      </c>
      <c r="G136" s="5" t="n">
        <v>1136</v>
      </c>
      <c r="H136" s="7" t="n">
        <v>274.013066722021</v>
      </c>
      <c r="I136" s="7" t="n">
        <v>227.572655254615</v>
      </c>
      <c r="J136" s="7" t="n">
        <v>-0.267917475630026</v>
      </c>
      <c r="K136" s="8" t="n">
        <v>0.6889424</v>
      </c>
    </row>
    <row r="137" customFormat="false" ht="12.75" hidden="false" customHeight="false" outlineLevel="0" collapsed="false">
      <c r="A137" s="5" t="s">
        <v>23</v>
      </c>
      <c r="B137" s="5" t="s">
        <v>24</v>
      </c>
      <c r="C137" s="5" t="n">
        <v>69969932</v>
      </c>
      <c r="D137" s="5" t="n">
        <v>69970043</v>
      </c>
      <c r="E137" s="5" t="s">
        <v>13</v>
      </c>
      <c r="F137" s="5" t="n">
        <v>2</v>
      </c>
      <c r="G137" s="5" t="n">
        <v>23</v>
      </c>
      <c r="H137" s="7" t="n">
        <v>2.69963612534011</v>
      </c>
      <c r="I137" s="7" t="n">
        <v>4.60754495673957</v>
      </c>
      <c r="J137" s="7" t="n">
        <v>0.771233278107481</v>
      </c>
      <c r="K137" s="8" t="n">
        <v>0.7003111</v>
      </c>
    </row>
    <row r="138" customFormat="false" ht="12.75" hidden="false" customHeight="false" outlineLevel="0" collapsed="false">
      <c r="A138" s="5" t="s">
        <v>89</v>
      </c>
      <c r="B138" s="5" t="s">
        <v>18</v>
      </c>
      <c r="C138" s="5" t="n">
        <v>82983749</v>
      </c>
      <c r="D138" s="5" t="n">
        <v>82983829</v>
      </c>
      <c r="E138" s="5" t="s">
        <v>13</v>
      </c>
      <c r="F138" s="5" t="n">
        <v>22</v>
      </c>
      <c r="G138" s="5" t="n">
        <v>185</v>
      </c>
      <c r="H138" s="7" t="n">
        <v>29.6959973787412</v>
      </c>
      <c r="I138" s="7" t="n">
        <v>37.060687695514</v>
      </c>
      <c r="J138" s="7" t="n">
        <v>0.319621163929483</v>
      </c>
      <c r="K138" s="8" t="n">
        <v>0.7017441</v>
      </c>
    </row>
    <row r="139" customFormat="false" ht="12.75" hidden="false" customHeight="false" outlineLevel="0" collapsed="false">
      <c r="A139" s="5" t="s">
        <v>113</v>
      </c>
      <c r="B139" s="5" t="s">
        <v>24</v>
      </c>
      <c r="C139" s="5" t="n">
        <v>56860820</v>
      </c>
      <c r="D139" s="5" t="n">
        <v>56860892</v>
      </c>
      <c r="E139" s="5" t="s">
        <v>16</v>
      </c>
      <c r="F139" s="5" t="n">
        <v>20</v>
      </c>
      <c r="G139" s="5" t="n">
        <v>168</v>
      </c>
      <c r="H139" s="7" t="n">
        <v>26.9963612534011</v>
      </c>
      <c r="I139" s="7" t="n">
        <v>33.6551109883586</v>
      </c>
      <c r="J139" s="7" t="n">
        <v>0.318060649941866</v>
      </c>
      <c r="K139" s="8" t="n">
        <v>0.7029157</v>
      </c>
    </row>
    <row r="140" customFormat="false" ht="12.75" hidden="false" customHeight="false" outlineLevel="0" collapsed="false">
      <c r="A140" s="5" t="s">
        <v>136</v>
      </c>
      <c r="B140" s="5" t="s">
        <v>64</v>
      </c>
      <c r="C140" s="5" t="n">
        <v>49575883</v>
      </c>
      <c r="D140" s="5" t="n">
        <v>49575963</v>
      </c>
      <c r="E140" s="5" t="s">
        <v>13</v>
      </c>
      <c r="F140" s="5" t="n">
        <v>499</v>
      </c>
      <c r="G140" s="5" t="n">
        <v>2857</v>
      </c>
      <c r="H140" s="7" t="n">
        <v>673.559213272357</v>
      </c>
      <c r="I140" s="7" t="n">
        <v>572.337214843694</v>
      </c>
      <c r="J140" s="7" t="n">
        <v>-0.23493936235042</v>
      </c>
      <c r="K140" s="8" t="n">
        <v>0.7220182</v>
      </c>
    </row>
    <row r="141" customFormat="false" ht="12.75" hidden="false" customHeight="false" outlineLevel="0" collapsed="false">
      <c r="A141" s="5" t="s">
        <v>135</v>
      </c>
      <c r="B141" s="5" t="s">
        <v>12</v>
      </c>
      <c r="C141" s="5" t="n">
        <v>107644942</v>
      </c>
      <c r="D141" s="5" t="n">
        <v>107645018</v>
      </c>
      <c r="E141" s="5" t="s">
        <v>16</v>
      </c>
      <c r="F141" s="5" t="n">
        <v>9</v>
      </c>
      <c r="G141" s="5" t="n">
        <v>77</v>
      </c>
      <c r="H141" s="7" t="n">
        <v>12.1483625640305</v>
      </c>
      <c r="I141" s="7" t="n">
        <v>15.4252592029977</v>
      </c>
      <c r="J141" s="7" t="n">
        <v>0.344532861303058</v>
      </c>
      <c r="K141" s="8" t="n">
        <v>0.7265412</v>
      </c>
    </row>
    <row r="142" customFormat="false" ht="12.75" hidden="false" customHeight="false" outlineLevel="0" collapsed="false">
      <c r="A142" s="5" t="s">
        <v>208</v>
      </c>
      <c r="B142" s="5" t="s">
        <v>21</v>
      </c>
      <c r="C142" s="5" t="n">
        <v>38552588</v>
      </c>
      <c r="D142" s="5" t="n">
        <v>38552691</v>
      </c>
      <c r="E142" s="5" t="s">
        <v>13</v>
      </c>
      <c r="F142" s="5" t="n">
        <v>1022</v>
      </c>
      <c r="G142" s="5" t="n">
        <v>5886</v>
      </c>
      <c r="H142" s="7" t="n">
        <v>1379.5140600488</v>
      </c>
      <c r="I142" s="7" t="n">
        <v>1179.13085284214</v>
      </c>
      <c r="J142" s="7" t="n">
        <v>-0.226436331946758</v>
      </c>
      <c r="K142" s="8" t="n">
        <v>0.7303378</v>
      </c>
    </row>
    <row r="143" customFormat="false" ht="12.75" hidden="false" customHeight="false" outlineLevel="0" collapsed="false">
      <c r="A143" s="5" t="s">
        <v>52</v>
      </c>
      <c r="B143" s="5" t="s">
        <v>50</v>
      </c>
      <c r="C143" s="5" t="n">
        <v>121208278</v>
      </c>
      <c r="D143" s="5" t="n">
        <v>121208358</v>
      </c>
      <c r="E143" s="5" t="s">
        <v>13</v>
      </c>
      <c r="F143" s="5" t="n">
        <v>47</v>
      </c>
      <c r="G143" s="5" t="n">
        <v>377</v>
      </c>
      <c r="H143" s="7" t="n">
        <v>63.4414489454926</v>
      </c>
      <c r="I143" s="7" t="n">
        <v>75.5236716822095</v>
      </c>
      <c r="J143" s="7" t="n">
        <v>0.251503183641495</v>
      </c>
      <c r="K143" s="8" t="n">
        <v>0.7381403</v>
      </c>
    </row>
    <row r="144" customFormat="false" ht="12.75" hidden="false" customHeight="false" outlineLevel="0" collapsed="false">
      <c r="A144" s="5" t="s">
        <v>42</v>
      </c>
      <c r="B144" s="5" t="s">
        <v>43</v>
      </c>
      <c r="C144" s="5" t="n">
        <v>98703324</v>
      </c>
      <c r="D144" s="5" t="n">
        <v>98703404</v>
      </c>
      <c r="E144" s="5" t="s">
        <v>16</v>
      </c>
      <c r="F144" s="5" t="n">
        <v>231</v>
      </c>
      <c r="G144" s="5" t="n">
        <v>1338</v>
      </c>
      <c r="H144" s="7" t="n">
        <v>311.807972476783</v>
      </c>
      <c r="I144" s="7" t="n">
        <v>268.038919657285</v>
      </c>
      <c r="J144" s="7" t="n">
        <v>-0.218215318724128</v>
      </c>
      <c r="K144" s="8" t="n">
        <v>0.7439723</v>
      </c>
    </row>
    <row r="145" customFormat="false" ht="12.75" hidden="false" customHeight="false" outlineLevel="0" collapsed="false">
      <c r="A145" s="5" t="s">
        <v>112</v>
      </c>
      <c r="B145" s="5" t="s">
        <v>109</v>
      </c>
      <c r="C145" s="5" t="n">
        <v>26148229</v>
      </c>
      <c r="D145" s="5" t="n">
        <v>26148309</v>
      </c>
      <c r="E145" s="5" t="s">
        <v>16</v>
      </c>
      <c r="F145" s="5" t="n">
        <v>13</v>
      </c>
      <c r="G145" s="5" t="n">
        <v>106</v>
      </c>
      <c r="H145" s="7" t="n">
        <v>17.5476348147107</v>
      </c>
      <c r="I145" s="7" t="n">
        <v>21.2347724093215</v>
      </c>
      <c r="J145" s="7" t="n">
        <v>0.275152058472575</v>
      </c>
      <c r="K145" s="8" t="n">
        <v>0.7533247</v>
      </c>
    </row>
    <row r="146" customFormat="false" ht="12.75" hidden="false" customHeight="false" outlineLevel="0" collapsed="false">
      <c r="A146" s="5" t="s">
        <v>116</v>
      </c>
      <c r="B146" s="5" t="s">
        <v>33</v>
      </c>
      <c r="C146" s="5" t="n">
        <v>43886613</v>
      </c>
      <c r="D146" s="5" t="n">
        <v>43886725</v>
      </c>
      <c r="E146" s="5" t="s">
        <v>16</v>
      </c>
      <c r="F146" s="5" t="n">
        <v>29</v>
      </c>
      <c r="G146" s="5" t="n">
        <v>166</v>
      </c>
      <c r="H146" s="7" t="n">
        <v>39.1447238174316</v>
      </c>
      <c r="I146" s="7" t="n">
        <v>33.2544549051639</v>
      </c>
      <c r="J146" s="7" t="n">
        <v>-0.235270241730179</v>
      </c>
      <c r="K146" s="8" t="n">
        <v>0.7661614</v>
      </c>
    </row>
    <row r="147" customFormat="false" ht="12.75" hidden="false" customHeight="false" outlineLevel="0" collapsed="false">
      <c r="A147" s="5" t="s">
        <v>128</v>
      </c>
      <c r="B147" s="5" t="s">
        <v>15</v>
      </c>
      <c r="C147" s="5" t="n">
        <v>53111390</v>
      </c>
      <c r="D147" s="5" t="n">
        <v>53111470</v>
      </c>
      <c r="E147" s="5" t="s">
        <v>13</v>
      </c>
      <c r="F147" s="5" t="n">
        <v>6</v>
      </c>
      <c r="G147" s="5" t="n">
        <v>52</v>
      </c>
      <c r="H147" s="7" t="n">
        <v>8.09890837602033</v>
      </c>
      <c r="I147" s="7" t="n">
        <v>10.4170581630634</v>
      </c>
      <c r="J147" s="7" t="n">
        <v>0.363148539470404</v>
      </c>
      <c r="K147" s="8" t="n">
        <v>0.7678769</v>
      </c>
    </row>
    <row r="148" customFormat="false" ht="12.75" hidden="false" customHeight="false" outlineLevel="0" collapsed="false">
      <c r="A148" s="5" t="s">
        <v>196</v>
      </c>
      <c r="B148" s="5" t="s">
        <v>94</v>
      </c>
      <c r="C148" s="5" t="n">
        <v>106321701</v>
      </c>
      <c r="D148" s="5" t="n">
        <v>106321788</v>
      </c>
      <c r="E148" s="5" t="s">
        <v>16</v>
      </c>
      <c r="F148" s="5" t="n">
        <v>14</v>
      </c>
      <c r="G148" s="5" t="n">
        <v>113</v>
      </c>
      <c r="H148" s="7" t="n">
        <v>18.8974528773808</v>
      </c>
      <c r="I148" s="7" t="n">
        <v>22.6370687005031</v>
      </c>
      <c r="J148" s="7" t="n">
        <v>0.260495362408052</v>
      </c>
      <c r="K148" s="8" t="n">
        <v>0.7693412</v>
      </c>
    </row>
    <row r="149" customFormat="false" ht="12.75" hidden="false" customHeight="false" outlineLevel="0" collapsed="false">
      <c r="A149" s="5" t="s">
        <v>122</v>
      </c>
      <c r="B149" s="5" t="s">
        <v>21</v>
      </c>
      <c r="C149" s="5" t="n">
        <v>79154189</v>
      </c>
      <c r="D149" s="5" t="n">
        <v>79154275</v>
      </c>
      <c r="E149" s="5" t="s">
        <v>13</v>
      </c>
      <c r="F149" s="5" t="n">
        <v>1</v>
      </c>
      <c r="G149" s="5" t="n">
        <v>12</v>
      </c>
      <c r="H149" s="7" t="n">
        <v>1.34981806267005</v>
      </c>
      <c r="I149" s="7" t="n">
        <v>2.40393649916847</v>
      </c>
      <c r="J149" s="7" t="n">
        <v>0.832633822771624</v>
      </c>
      <c r="K149" s="8" t="n">
        <v>0.7697262</v>
      </c>
    </row>
    <row r="150" customFormat="false" ht="12.75" hidden="false" customHeight="false" outlineLevel="0" collapsed="false">
      <c r="A150" s="5" t="s">
        <v>77</v>
      </c>
      <c r="B150" s="5" t="s">
        <v>64</v>
      </c>
      <c r="C150" s="5" t="n">
        <v>35204197</v>
      </c>
      <c r="D150" s="5" t="n">
        <v>35204265</v>
      </c>
      <c r="E150" s="5" t="s">
        <v>16</v>
      </c>
      <c r="F150" s="5" t="n">
        <v>2</v>
      </c>
      <c r="G150" s="5" t="n">
        <v>9</v>
      </c>
      <c r="H150" s="7" t="n">
        <v>2.69963612534011</v>
      </c>
      <c r="I150" s="7" t="n">
        <v>1.80295237437635</v>
      </c>
      <c r="J150" s="7" t="n">
        <v>-0.58240367650722</v>
      </c>
      <c r="K150" s="8" t="n">
        <v>0.7697262</v>
      </c>
    </row>
    <row r="151" customFormat="false" ht="12.75" hidden="false" customHeight="false" outlineLevel="0" collapsed="false">
      <c r="A151" s="5" t="s">
        <v>29</v>
      </c>
      <c r="B151" s="5" t="s">
        <v>30</v>
      </c>
      <c r="C151" s="5" t="n">
        <v>74962711</v>
      </c>
      <c r="D151" s="5" t="n">
        <v>74962786</v>
      </c>
      <c r="E151" s="5" t="s">
        <v>13</v>
      </c>
      <c r="F151" s="5" t="n">
        <v>2</v>
      </c>
      <c r="G151" s="5" t="n">
        <v>8</v>
      </c>
      <c r="H151" s="7" t="n">
        <v>2.69963612534011</v>
      </c>
      <c r="I151" s="7" t="n">
        <v>1.60262433277898</v>
      </c>
      <c r="J151" s="7" t="n">
        <v>-0.752328677949532</v>
      </c>
      <c r="K151" s="8" t="n">
        <v>0.7697262</v>
      </c>
    </row>
    <row r="152" customFormat="false" ht="12.75" hidden="false" customHeight="false" outlineLevel="0" collapsed="false">
      <c r="A152" s="5" t="s">
        <v>167</v>
      </c>
      <c r="B152" s="5" t="s">
        <v>94</v>
      </c>
      <c r="C152" s="5" t="n">
        <v>118471587</v>
      </c>
      <c r="D152" s="5" t="n">
        <v>118471686</v>
      </c>
      <c r="E152" s="5" t="s">
        <v>13</v>
      </c>
      <c r="F152" s="5" t="n">
        <v>2851</v>
      </c>
      <c r="G152" s="5" t="n">
        <v>21715</v>
      </c>
      <c r="H152" s="7" t="n">
        <v>3848.33129667232</v>
      </c>
      <c r="I152" s="7" t="n">
        <v>4350.12342328695</v>
      </c>
      <c r="J152" s="7" t="n">
        <v>0.176823330453771</v>
      </c>
      <c r="K152" s="8" t="n">
        <v>0.7871809</v>
      </c>
    </row>
    <row r="153" customFormat="false" ht="12.75" hidden="false" customHeight="false" outlineLevel="0" collapsed="false">
      <c r="A153" s="5" t="s">
        <v>121</v>
      </c>
      <c r="B153" s="5" t="s">
        <v>15</v>
      </c>
      <c r="C153" s="5" t="n">
        <v>29626545</v>
      </c>
      <c r="D153" s="5" t="n">
        <v>29626654</v>
      </c>
      <c r="E153" s="5" t="s">
        <v>13</v>
      </c>
      <c r="F153" s="5" t="n">
        <v>4</v>
      </c>
      <c r="G153" s="5" t="n">
        <v>36</v>
      </c>
      <c r="H153" s="7" t="n">
        <v>5.39927225068022</v>
      </c>
      <c r="I153" s="7" t="n">
        <v>7.21180949750542</v>
      </c>
      <c r="J153" s="7" t="n">
        <v>0.41759632349278</v>
      </c>
      <c r="K153" s="8" t="n">
        <v>0.7924427</v>
      </c>
    </row>
    <row r="154" customFormat="false" ht="12.75" hidden="false" customHeight="false" outlineLevel="0" collapsed="false">
      <c r="A154" s="5" t="s">
        <v>17</v>
      </c>
      <c r="B154" s="5" t="s">
        <v>18</v>
      </c>
      <c r="C154" s="5" t="n">
        <v>97203429</v>
      </c>
      <c r="D154" s="5" t="n">
        <v>97203540</v>
      </c>
      <c r="E154" s="5" t="s">
        <v>13</v>
      </c>
      <c r="F154" s="5" t="n">
        <v>3</v>
      </c>
      <c r="G154" s="5" t="n">
        <v>14</v>
      </c>
      <c r="H154" s="7" t="n">
        <v>4.04945418801016</v>
      </c>
      <c r="I154" s="7" t="n">
        <v>2.80459258236322</v>
      </c>
      <c r="J154" s="7" t="n">
        <v>-0.529936256613084</v>
      </c>
      <c r="K154" s="8" t="n">
        <v>0.822492</v>
      </c>
    </row>
    <row r="155" customFormat="false" ht="12.75" hidden="false" customHeight="false" outlineLevel="0" collapsed="false">
      <c r="A155" s="5" t="s">
        <v>153</v>
      </c>
      <c r="B155" s="5" t="s">
        <v>109</v>
      </c>
      <c r="C155" s="5" t="n">
        <v>22839190</v>
      </c>
      <c r="D155" s="5" t="n">
        <v>22839270</v>
      </c>
      <c r="E155" s="5" t="s">
        <v>16</v>
      </c>
      <c r="F155" s="5" t="n">
        <v>11</v>
      </c>
      <c r="G155" s="5" t="n">
        <v>63</v>
      </c>
      <c r="H155" s="7" t="n">
        <v>14.8479986893706</v>
      </c>
      <c r="I155" s="7" t="n">
        <v>12.6206666206345</v>
      </c>
      <c r="J155" s="7" t="n">
        <v>-0.234480373086912</v>
      </c>
      <c r="K155" s="8" t="n">
        <v>0.8285506</v>
      </c>
    </row>
    <row r="156" customFormat="false" ht="12.75" hidden="false" customHeight="false" outlineLevel="0" collapsed="false">
      <c r="A156" s="5" t="s">
        <v>44</v>
      </c>
      <c r="B156" s="5" t="s">
        <v>30</v>
      </c>
      <c r="C156" s="5" t="n">
        <v>60973159</v>
      </c>
      <c r="D156" s="5" t="n">
        <v>60973239</v>
      </c>
      <c r="E156" s="5" t="s">
        <v>13</v>
      </c>
      <c r="F156" s="5" t="n">
        <v>70</v>
      </c>
      <c r="G156" s="5" t="n">
        <v>522</v>
      </c>
      <c r="H156" s="7" t="n">
        <v>94.4872643869038</v>
      </c>
      <c r="I156" s="7" t="n">
        <v>104.571237713829</v>
      </c>
      <c r="J156" s="7" t="n">
        <v>0.146294301675386</v>
      </c>
      <c r="K156" s="8" t="n">
        <v>0.8395595</v>
      </c>
    </row>
    <row r="157" customFormat="false" ht="12.75" hidden="false" customHeight="false" outlineLevel="0" collapsed="false">
      <c r="A157" s="5" t="s">
        <v>177</v>
      </c>
      <c r="B157" s="5" t="s">
        <v>15</v>
      </c>
      <c r="C157" s="5" t="n">
        <v>133834347</v>
      </c>
      <c r="D157" s="5" t="n">
        <v>133834429</v>
      </c>
      <c r="E157" s="5" t="s">
        <v>13</v>
      </c>
      <c r="F157" s="5" t="n">
        <v>6</v>
      </c>
      <c r="G157" s="5" t="n">
        <v>50</v>
      </c>
      <c r="H157" s="7" t="n">
        <v>8.09890837602033</v>
      </c>
      <c r="I157" s="7" t="n">
        <v>10.0164020798686</v>
      </c>
      <c r="J157" s="7" t="n">
        <v>0.306565011104037</v>
      </c>
      <c r="K157" s="8" t="n">
        <v>0.8405203</v>
      </c>
    </row>
    <row r="158" customFormat="false" ht="12.75" hidden="false" customHeight="false" outlineLevel="0" collapsed="false">
      <c r="A158" s="5" t="s">
        <v>131</v>
      </c>
      <c r="B158" s="5" t="s">
        <v>30</v>
      </c>
      <c r="C158" s="5" t="n">
        <v>60972910</v>
      </c>
      <c r="D158" s="5" t="n">
        <v>60972981</v>
      </c>
      <c r="E158" s="5" t="s">
        <v>13</v>
      </c>
      <c r="F158" s="5" t="n">
        <v>1425</v>
      </c>
      <c r="G158" s="5" t="n">
        <v>8857</v>
      </c>
      <c r="H158" s="7" t="n">
        <v>1923.49073930483</v>
      </c>
      <c r="I158" s="7" t="n">
        <v>1774.30546442793</v>
      </c>
      <c r="J158" s="7" t="n">
        <v>-0.116472478360151</v>
      </c>
      <c r="K158" s="8" t="n">
        <v>0.8592086</v>
      </c>
    </row>
    <row r="159" customFormat="false" ht="12.75" hidden="false" customHeight="false" outlineLevel="0" collapsed="false">
      <c r="A159" s="5" t="s">
        <v>194</v>
      </c>
      <c r="B159" s="5" t="s">
        <v>28</v>
      </c>
      <c r="C159" s="5" t="n">
        <v>77060703</v>
      </c>
      <c r="D159" s="5" t="n">
        <v>77060783</v>
      </c>
      <c r="E159" s="5" t="s">
        <v>13</v>
      </c>
      <c r="F159" s="5" t="n">
        <v>854</v>
      </c>
      <c r="G159" s="5" t="n">
        <v>5308</v>
      </c>
      <c r="H159" s="7" t="n">
        <v>1152.74462552023</v>
      </c>
      <c r="I159" s="7" t="n">
        <v>1063.34124479885</v>
      </c>
      <c r="J159" s="7" t="n">
        <v>-0.116468282199829</v>
      </c>
      <c r="K159" s="8" t="n">
        <v>0.8596726</v>
      </c>
    </row>
    <row r="160" customFormat="false" ht="12.75" hidden="false" customHeight="false" outlineLevel="0" collapsed="false">
      <c r="A160" s="5" t="s">
        <v>138</v>
      </c>
      <c r="B160" s="5" t="s">
        <v>64</v>
      </c>
      <c r="C160" s="5" t="n">
        <v>41119431</v>
      </c>
      <c r="D160" s="5" t="n">
        <v>41119511</v>
      </c>
      <c r="E160" s="5" t="s">
        <v>16</v>
      </c>
      <c r="F160" s="5" t="n">
        <v>25</v>
      </c>
      <c r="G160" s="5" t="n">
        <v>153</v>
      </c>
      <c r="H160" s="7" t="n">
        <v>33.7454515667514</v>
      </c>
      <c r="I160" s="7" t="n">
        <v>30.650190364398</v>
      </c>
      <c r="J160" s="7" t="n">
        <v>-0.138797025031605</v>
      </c>
      <c r="K160" s="8" t="n">
        <v>0.8687082</v>
      </c>
    </row>
    <row r="161" customFormat="false" ht="12.75" hidden="false" customHeight="false" outlineLevel="0" collapsed="false">
      <c r="A161" s="5" t="s">
        <v>80</v>
      </c>
      <c r="B161" s="5" t="s">
        <v>37</v>
      </c>
      <c r="C161" s="5" t="n">
        <v>58793653</v>
      </c>
      <c r="D161" s="5" t="n">
        <v>58793733</v>
      </c>
      <c r="E161" s="5" t="s">
        <v>16</v>
      </c>
      <c r="F161" s="5" t="n">
        <v>724</v>
      </c>
      <c r="G161" s="5" t="n">
        <v>5252</v>
      </c>
      <c r="H161" s="7" t="n">
        <v>977.268277373119</v>
      </c>
      <c r="I161" s="7" t="n">
        <v>1052.1228744694</v>
      </c>
      <c r="J161" s="7" t="n">
        <v>0.10647663586015</v>
      </c>
      <c r="K161" s="8" t="n">
        <v>0.8721105</v>
      </c>
    </row>
    <row r="162" customFormat="false" ht="12.75" hidden="false" customHeight="false" outlineLevel="0" collapsed="false">
      <c r="A162" s="5" t="s">
        <v>154</v>
      </c>
      <c r="B162" s="5" t="s">
        <v>50</v>
      </c>
      <c r="C162" s="5" t="n">
        <v>280334005</v>
      </c>
      <c r="D162" s="5" t="n">
        <v>280334085</v>
      </c>
      <c r="E162" s="5" t="s">
        <v>13</v>
      </c>
      <c r="F162" s="5" t="n">
        <v>25</v>
      </c>
      <c r="G162" s="5" t="n">
        <v>185</v>
      </c>
      <c r="H162" s="7" t="n">
        <v>33.7454515667514</v>
      </c>
      <c r="I162" s="7" t="n">
        <v>37.060687695514</v>
      </c>
      <c r="J162" s="7" t="n">
        <v>0.135196592792056</v>
      </c>
      <c r="K162" s="8" t="n">
        <v>0.8794705</v>
      </c>
    </row>
    <row r="163" customFormat="false" ht="12.75" hidden="false" customHeight="false" outlineLevel="0" collapsed="false">
      <c r="A163" s="5" t="s">
        <v>47</v>
      </c>
      <c r="B163" s="5" t="s">
        <v>33</v>
      </c>
      <c r="C163" s="5" t="n">
        <v>36259103</v>
      </c>
      <c r="D163" s="5" t="n">
        <v>36259183</v>
      </c>
      <c r="E163" s="5" t="s">
        <v>16</v>
      </c>
      <c r="F163" s="5" t="n">
        <v>60</v>
      </c>
      <c r="G163" s="5" t="n">
        <v>437</v>
      </c>
      <c r="H163" s="7" t="n">
        <v>80.9890837602033</v>
      </c>
      <c r="I163" s="7" t="n">
        <v>87.5433541780519</v>
      </c>
      <c r="J163" s="7" t="n">
        <v>0.112270195942548</v>
      </c>
      <c r="K163" s="8" t="n">
        <v>0.8842692</v>
      </c>
    </row>
    <row r="164" customFormat="false" ht="12.75" hidden="false" customHeight="false" outlineLevel="0" collapsed="false">
      <c r="A164" s="5" t="s">
        <v>110</v>
      </c>
      <c r="B164" s="5" t="s">
        <v>24</v>
      </c>
      <c r="C164" s="5" t="n">
        <v>56860969</v>
      </c>
      <c r="D164" s="5" t="n">
        <v>56861051</v>
      </c>
      <c r="E164" s="5" t="s">
        <v>16</v>
      </c>
      <c r="F164" s="5" t="n">
        <v>1798</v>
      </c>
      <c r="G164" s="5" t="n">
        <v>11466</v>
      </c>
      <c r="H164" s="7" t="n">
        <v>2426.97287668076</v>
      </c>
      <c r="I164" s="7" t="n">
        <v>2296.96132495548</v>
      </c>
      <c r="J164" s="7" t="n">
        <v>-0.0794314197653661</v>
      </c>
      <c r="K164" s="8" t="n">
        <v>0.9037059</v>
      </c>
    </row>
    <row r="165" customFormat="false" ht="12.75" hidden="false" customHeight="false" outlineLevel="0" collapsed="false">
      <c r="A165" s="5" t="s">
        <v>137</v>
      </c>
      <c r="B165" s="5" t="s">
        <v>24</v>
      </c>
      <c r="C165" s="5" t="n">
        <v>5685207</v>
      </c>
      <c r="D165" s="5" t="n">
        <v>5685291</v>
      </c>
      <c r="E165" s="5" t="s">
        <v>13</v>
      </c>
      <c r="F165" s="5" t="n">
        <v>5</v>
      </c>
      <c r="G165" s="5" t="n">
        <v>39</v>
      </c>
      <c r="H165" s="7" t="n">
        <v>6.74909031335027</v>
      </c>
      <c r="I165" s="7" t="n">
        <v>7.81279362229754</v>
      </c>
      <c r="J165" s="7" t="n">
        <v>0.211145446025354</v>
      </c>
      <c r="K165" s="8" t="n">
        <v>0.9042334</v>
      </c>
    </row>
    <row r="166" customFormat="false" ht="12.75" hidden="false" customHeight="false" outlineLevel="0" collapsed="false">
      <c r="A166" s="5" t="s">
        <v>161</v>
      </c>
      <c r="B166" s="5" t="s">
        <v>30</v>
      </c>
      <c r="C166" s="5" t="n">
        <v>17602977</v>
      </c>
      <c r="D166" s="5" t="n">
        <v>17603056</v>
      </c>
      <c r="E166" s="5" t="s">
        <v>13</v>
      </c>
      <c r="F166" s="5" t="n">
        <v>542</v>
      </c>
      <c r="G166" s="5" t="n">
        <v>3462</v>
      </c>
      <c r="H166" s="7" t="n">
        <v>731.601389967169</v>
      </c>
      <c r="I166" s="7" t="n">
        <v>693.535680010104</v>
      </c>
      <c r="J166" s="7" t="n">
        <v>-0.0770877099367646</v>
      </c>
      <c r="K166" s="8" t="n">
        <v>0.9076195</v>
      </c>
    </row>
    <row r="167" customFormat="false" ht="12.75" hidden="false" customHeight="false" outlineLevel="0" collapsed="false">
      <c r="A167" s="5" t="s">
        <v>93</v>
      </c>
      <c r="B167" s="5" t="s">
        <v>94</v>
      </c>
      <c r="C167" s="5" t="n">
        <v>6473890</v>
      </c>
      <c r="D167" s="5" t="n">
        <v>6473970</v>
      </c>
      <c r="E167" s="5" t="s">
        <v>16</v>
      </c>
      <c r="F167" s="5" t="n">
        <v>257</v>
      </c>
      <c r="G167" s="5" t="n">
        <v>1819</v>
      </c>
      <c r="H167" s="7" t="n">
        <v>346.903242106204</v>
      </c>
      <c r="I167" s="7" t="n">
        <v>364.396707665621</v>
      </c>
      <c r="J167" s="7" t="n">
        <v>0.0709766005080767</v>
      </c>
      <c r="K167" s="8" t="n">
        <v>0.9157524</v>
      </c>
    </row>
    <row r="168" customFormat="false" ht="12.75" hidden="false" customHeight="false" outlineLevel="0" collapsed="false">
      <c r="A168" s="5" t="s">
        <v>149</v>
      </c>
      <c r="B168" s="5" t="s">
        <v>39</v>
      </c>
      <c r="C168" s="5" t="n">
        <v>17167661</v>
      </c>
      <c r="D168" s="5" t="n">
        <v>17167752</v>
      </c>
      <c r="E168" s="5" t="s">
        <v>16</v>
      </c>
      <c r="F168" s="5" t="n">
        <v>668</v>
      </c>
      <c r="G168" s="5" t="n">
        <v>4689</v>
      </c>
      <c r="H168" s="7" t="n">
        <v>901.678465863596</v>
      </c>
      <c r="I168" s="7" t="n">
        <v>939.338187050081</v>
      </c>
      <c r="J168" s="7" t="n">
        <v>0.0590315932972365</v>
      </c>
      <c r="K168" s="8" t="n">
        <v>0.9294876</v>
      </c>
    </row>
    <row r="169" customFormat="false" ht="12.75" hidden="false" customHeight="false" outlineLevel="0" collapsed="false">
      <c r="A169" s="5" t="s">
        <v>76</v>
      </c>
      <c r="B169" s="5" t="s">
        <v>37</v>
      </c>
      <c r="C169" s="5" t="n">
        <v>58683805</v>
      </c>
      <c r="D169" s="5" t="n">
        <v>58683883</v>
      </c>
      <c r="E169" s="5" t="s">
        <v>13</v>
      </c>
      <c r="F169" s="5" t="n">
        <v>13</v>
      </c>
      <c r="G169" s="5" t="n">
        <v>84</v>
      </c>
      <c r="H169" s="7" t="n">
        <v>17.5476348147107</v>
      </c>
      <c r="I169" s="7" t="n">
        <v>16.8275554941793</v>
      </c>
      <c r="J169" s="7" t="n">
        <v>-0.0604509733118634</v>
      </c>
      <c r="K169" s="8" t="n">
        <v>0.9532669</v>
      </c>
    </row>
    <row r="170" customFormat="false" ht="12.75" hidden="false" customHeight="false" outlineLevel="0" collapsed="false">
      <c r="A170" s="5" t="s">
        <v>183</v>
      </c>
      <c r="B170" s="5" t="s">
        <v>24</v>
      </c>
      <c r="C170" s="5" t="n">
        <v>11301853</v>
      </c>
      <c r="D170" s="5" t="n">
        <v>11301932</v>
      </c>
      <c r="E170" s="5" t="s">
        <v>16</v>
      </c>
      <c r="F170" s="5" t="n">
        <v>375</v>
      </c>
      <c r="G170" s="5" t="n">
        <v>2467</v>
      </c>
      <c r="H170" s="7" t="n">
        <v>506.18177350127</v>
      </c>
      <c r="I170" s="7" t="n">
        <v>494.209278620719</v>
      </c>
      <c r="J170" s="7" t="n">
        <v>-0.0345334630326517</v>
      </c>
      <c r="K170" s="8" t="n">
        <v>0.9596537</v>
      </c>
    </row>
    <row r="171" customFormat="false" ht="12.75" hidden="false" customHeight="false" outlineLevel="0" collapsed="false">
      <c r="A171" s="5" t="s">
        <v>165</v>
      </c>
      <c r="B171" s="5" t="s">
        <v>18</v>
      </c>
      <c r="C171" s="5" t="n">
        <v>18088733</v>
      </c>
      <c r="D171" s="5" t="n">
        <v>18088813</v>
      </c>
      <c r="E171" s="5" t="s">
        <v>13</v>
      </c>
      <c r="F171" s="5" t="n">
        <v>1788</v>
      </c>
      <c r="G171" s="5" t="n">
        <v>11791</v>
      </c>
      <c r="H171" s="7" t="n">
        <v>2413.47469605406</v>
      </c>
      <c r="I171" s="7" t="n">
        <v>2362.06793847462</v>
      </c>
      <c r="J171" s="7" t="n">
        <v>-0.0310612404632348</v>
      </c>
      <c r="K171" s="8" t="n">
        <v>0.9624533</v>
      </c>
    </row>
    <row r="172" customFormat="false" ht="12.75" hidden="false" customHeight="false" outlineLevel="0" collapsed="false">
      <c r="A172" s="5" t="s">
        <v>166</v>
      </c>
      <c r="B172" s="5" t="s">
        <v>39</v>
      </c>
      <c r="C172" s="5" t="n">
        <v>45214547</v>
      </c>
      <c r="D172" s="5" t="n">
        <v>45214615</v>
      </c>
      <c r="E172" s="5" t="s">
        <v>16</v>
      </c>
      <c r="F172" s="5" t="n">
        <v>19115</v>
      </c>
      <c r="G172" s="5" t="n">
        <v>131486</v>
      </c>
      <c r="H172" s="7" t="n">
        <v>25801.7722679381</v>
      </c>
      <c r="I172" s="7" t="n">
        <v>26340.3328774722</v>
      </c>
      <c r="J172" s="7" t="n">
        <v>0.0298034131968152</v>
      </c>
      <c r="K172" s="8" t="n">
        <v>0.9636611</v>
      </c>
    </row>
    <row r="173" customFormat="false" ht="12.75" hidden="false" customHeight="false" outlineLevel="0" collapsed="false">
      <c r="A173" s="5" t="s">
        <v>88</v>
      </c>
      <c r="B173" s="5" t="s">
        <v>39</v>
      </c>
      <c r="C173" s="5" t="n">
        <v>16506710</v>
      </c>
      <c r="D173" s="5" t="n">
        <v>16506790</v>
      </c>
      <c r="E173" s="5" t="s">
        <v>16</v>
      </c>
      <c r="F173" s="5" t="n">
        <v>109</v>
      </c>
      <c r="G173" s="5" t="n">
        <v>729</v>
      </c>
      <c r="H173" s="7" t="n">
        <v>147.130168831036</v>
      </c>
      <c r="I173" s="7" t="n">
        <v>146.039142324485</v>
      </c>
      <c r="J173" s="7" t="n">
        <v>-0.010737998399521</v>
      </c>
      <c r="K173" s="8" t="n">
        <v>0.9938599</v>
      </c>
    </row>
    <row r="174" customFormat="false" ht="12.75" hidden="false" customHeight="false" outlineLevel="0" collapsed="false">
      <c r="A174" s="5" t="s">
        <v>14</v>
      </c>
      <c r="B174" s="5" t="s">
        <v>15</v>
      </c>
      <c r="C174" s="5" t="n">
        <v>8508419</v>
      </c>
      <c r="D174" s="5" t="n">
        <v>8508531</v>
      </c>
      <c r="E174" s="5" t="s">
        <v>16</v>
      </c>
      <c r="F174" s="5" t="n">
        <v>5</v>
      </c>
      <c r="G174" s="5" t="n">
        <v>35</v>
      </c>
      <c r="H174" s="7" t="n">
        <v>6.74909031335027</v>
      </c>
      <c r="I174" s="7" t="n">
        <v>7.01148145590805</v>
      </c>
      <c r="J174" s="7" t="n">
        <v>0.0550262441080723</v>
      </c>
      <c r="K174" s="8" t="n">
        <v>1</v>
      </c>
    </row>
    <row r="175" customFormat="false" ht="12.75" hidden="false" customHeight="false" outlineLevel="0" collapsed="false">
      <c r="A175" s="5" t="s">
        <v>56</v>
      </c>
      <c r="B175" s="5" t="s">
        <v>33</v>
      </c>
      <c r="C175" s="5" t="n">
        <v>43640522</v>
      </c>
      <c r="D175" s="5" t="n">
        <v>43640584</v>
      </c>
      <c r="E175" s="5" t="s">
        <v>16</v>
      </c>
      <c r="F175" s="5" t="n">
        <v>4</v>
      </c>
      <c r="G175" s="5" t="n">
        <v>28</v>
      </c>
      <c r="H175" s="7" t="n">
        <v>5.39927225068022</v>
      </c>
      <c r="I175" s="7" t="n">
        <v>5.60918516472644</v>
      </c>
      <c r="J175" s="7" t="n">
        <v>0.0550262441080723</v>
      </c>
      <c r="K175" s="8" t="n">
        <v>1</v>
      </c>
    </row>
    <row r="176" customFormat="false" ht="12.75" hidden="false" customHeight="false" outlineLevel="0" collapsed="false">
      <c r="A176" s="5" t="s">
        <v>60</v>
      </c>
      <c r="B176" s="5" t="s">
        <v>37</v>
      </c>
      <c r="C176" s="5" t="n">
        <v>111416460</v>
      </c>
      <c r="D176" s="5" t="n">
        <v>111416540</v>
      </c>
      <c r="E176" s="5" t="s">
        <v>13</v>
      </c>
      <c r="F176" s="5" t="n">
        <v>1</v>
      </c>
      <c r="G176" s="5" t="n">
        <v>7</v>
      </c>
      <c r="H176" s="7" t="n">
        <v>1.34981806267005</v>
      </c>
      <c r="I176" s="7" t="n">
        <v>1.40229629118161</v>
      </c>
      <c r="J176" s="7" t="n">
        <v>0.0550262441080723</v>
      </c>
      <c r="K176" s="8" t="n">
        <v>1</v>
      </c>
    </row>
    <row r="177" customFormat="false" ht="12.75" hidden="false" customHeight="false" outlineLevel="0" collapsed="false">
      <c r="A177" s="5" t="s">
        <v>189</v>
      </c>
      <c r="B177" s="5" t="s">
        <v>37</v>
      </c>
      <c r="C177" s="5" t="n">
        <v>97562456</v>
      </c>
      <c r="D177" s="5" t="n">
        <v>97562536</v>
      </c>
      <c r="E177" s="5" t="s">
        <v>16</v>
      </c>
      <c r="F177" s="5" t="n">
        <v>3</v>
      </c>
      <c r="G177" s="5" t="n">
        <v>20</v>
      </c>
      <c r="H177" s="7" t="n">
        <v>4.04945418801016</v>
      </c>
      <c r="I177" s="7" t="n">
        <v>4.00656083194745</v>
      </c>
      <c r="J177" s="7" t="n">
        <v>-0.0153630837833256</v>
      </c>
      <c r="K177" s="8" t="n">
        <v>1</v>
      </c>
    </row>
    <row r="178" customFormat="false" ht="12.75" hidden="false" customHeight="false" outlineLevel="0" collapsed="false">
      <c r="A178" s="5" t="s">
        <v>62</v>
      </c>
      <c r="B178" s="5" t="s">
        <v>26</v>
      </c>
      <c r="C178" s="5" t="n">
        <v>40405261</v>
      </c>
      <c r="D178" s="5" t="n">
        <v>40405341</v>
      </c>
      <c r="E178" s="5" t="s">
        <v>16</v>
      </c>
      <c r="F178" s="5" t="n">
        <v>7</v>
      </c>
      <c r="G178" s="5" t="n">
        <v>46</v>
      </c>
      <c r="H178" s="7" t="n">
        <v>9.44872643869038</v>
      </c>
      <c r="I178" s="7" t="n">
        <v>9.21508991347915</v>
      </c>
      <c r="J178" s="7" t="n">
        <v>-0.0361216439501231</v>
      </c>
      <c r="K178" s="8" t="n">
        <v>1</v>
      </c>
    </row>
    <row r="179" customFormat="false" ht="12.75" hidden="false" customHeight="false" outlineLevel="0" collapsed="false">
      <c r="A179" s="5" t="s">
        <v>45</v>
      </c>
      <c r="B179" s="5" t="s">
        <v>35</v>
      </c>
      <c r="C179" s="5" t="n">
        <v>55826400</v>
      </c>
      <c r="D179" s="5" t="n">
        <v>55826480</v>
      </c>
      <c r="E179" s="5" t="s">
        <v>16</v>
      </c>
      <c r="F179" s="5" t="n">
        <v>3</v>
      </c>
      <c r="G179" s="5" t="n">
        <v>19</v>
      </c>
      <c r="H179" s="7" t="n">
        <v>4.04945418801016</v>
      </c>
      <c r="I179" s="7" t="n">
        <v>3.80623279035008</v>
      </c>
      <c r="J179" s="7" t="n">
        <v>-0.0893636652271024</v>
      </c>
      <c r="K179" s="8" t="n">
        <v>1</v>
      </c>
    </row>
    <row r="180" customFormat="false" ht="12.75" hidden="false" customHeight="false" outlineLevel="0" collapsed="false">
      <c r="A180" s="5" t="s">
        <v>83</v>
      </c>
      <c r="B180" s="5" t="s">
        <v>21</v>
      </c>
      <c r="C180" s="5" t="n">
        <v>26344191</v>
      </c>
      <c r="D180" s="5" t="n">
        <v>26344271</v>
      </c>
      <c r="E180" s="5" t="s">
        <v>13</v>
      </c>
      <c r="F180" s="5" t="n">
        <v>3</v>
      </c>
      <c r="G180" s="5" t="n">
        <v>19</v>
      </c>
      <c r="H180" s="7" t="n">
        <v>4.04945418801016</v>
      </c>
      <c r="I180" s="7" t="n">
        <v>3.80623279035008</v>
      </c>
      <c r="J180" s="7" t="n">
        <v>-0.0893636652271024</v>
      </c>
      <c r="K180" s="8" t="n">
        <v>1</v>
      </c>
    </row>
    <row r="181" customFormat="false" ht="12.75" hidden="false" customHeight="false" outlineLevel="0" collapsed="false">
      <c r="A181" s="5" t="s">
        <v>11</v>
      </c>
      <c r="B181" s="5" t="s">
        <v>12</v>
      </c>
      <c r="C181" s="5" t="n">
        <v>27778812</v>
      </c>
      <c r="D181" s="5" t="n">
        <v>27778923</v>
      </c>
      <c r="E181" s="5" t="s">
        <v>13</v>
      </c>
      <c r="F181" s="5" t="n">
        <v>2</v>
      </c>
      <c r="G181" s="5" t="n">
        <v>10</v>
      </c>
      <c r="H181" s="7" t="n">
        <v>2.69963612534011</v>
      </c>
      <c r="I181" s="7" t="n">
        <v>2.00328041597373</v>
      </c>
      <c r="J181" s="7" t="n">
        <v>-0.43040058306217</v>
      </c>
      <c r="K181" s="8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14:00:27Z</dcterms:created>
  <dc:creator/>
  <dc:description/>
  <dc:language>en-US</dc:language>
  <cp:lastModifiedBy>genome</cp:lastModifiedBy>
  <dcterms:modified xsi:type="dcterms:W3CDTF">2012-06-06T14:41:50Z</dcterms:modified>
  <cp:revision>0</cp:revision>
  <dc:subject/>
  <dc:title/>
</cp:coreProperties>
</file>